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sha/Documents/Lab Notebook/Jeremy/Brugia GPIAP Project /proposal/GPI paper folder/For PLOSOne resubmission/Individual Supplementary Tables/"/>
    </mc:Choice>
  </mc:AlternateContent>
  <xr:revisionPtr revIDLastSave="0" documentId="8_{CEDAB39F-5FED-0C48-9353-ED39B411FB4A}" xr6:coauthVersionLast="36" xr6:coauthVersionMax="36" xr10:uidLastSave="{00000000-0000-0000-0000-000000000000}"/>
  <bookViews>
    <workbookView xWindow="5580" yWindow="2360" windowWidth="27640" windowHeight="16940" xr2:uid="{C3EFF6BA-1AF0-F34A-8724-6C8DC428AC58}"/>
  </bookViews>
  <sheets>
    <sheet name="S1 Table Bm predicted GPI-APome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Q214" i="1"/>
  <c r="O213" i="1"/>
  <c r="N213" i="1"/>
  <c r="M213" i="1"/>
  <c r="L213" i="1"/>
  <c r="K213" i="1"/>
  <c r="E213" i="1"/>
  <c r="D213" i="1"/>
  <c r="C213" i="1"/>
  <c r="B213" i="1"/>
</calcChain>
</file>

<file path=xl/sharedStrings.xml><?xml version="1.0" encoding="utf-8"?>
<sst xmlns="http://schemas.openxmlformats.org/spreadsheetml/2006/main" count="1127" uniqueCount="424">
  <si>
    <t>GPIAP Prediction</t>
  </si>
  <si>
    <t>Proteome Comparison</t>
  </si>
  <si>
    <t>Wormbase ID</t>
  </si>
  <si>
    <t>GPISOM</t>
  </si>
  <si>
    <t>PredGPI</t>
  </si>
  <si>
    <t>BigPI</t>
  </si>
  <si>
    <r>
      <t>GPISOM Best Cleavage site (</t>
    </r>
    <r>
      <rPr>
        <b/>
        <sz val="11"/>
        <color theme="1"/>
        <rFont val="Calibri (Body)_x0000_"/>
      </rPr>
      <t>1)</t>
    </r>
  </si>
  <si>
    <t>PREDGPI omega-site position (2)</t>
  </si>
  <si>
    <t>PREDGPI prediction accuracy (3)</t>
  </si>
  <si>
    <t>big-PI omega site position (2)</t>
  </si>
  <si>
    <t>big-PI quality of site (4)</t>
  </si>
  <si>
    <t>ES  2008 (5)</t>
  </si>
  <si>
    <t>ES  2009 (6)</t>
  </si>
  <si>
    <t>SS 2011 (7)</t>
  </si>
  <si>
    <t>BDR 2015 (8)</t>
  </si>
  <si>
    <t>EV  2018 (9)</t>
  </si>
  <si>
    <t>Synonym</t>
  </si>
  <si>
    <t>Bm10335</t>
  </si>
  <si>
    <t>X</t>
  </si>
  <si>
    <t>Bm10340</t>
  </si>
  <si>
    <t>C-31</t>
  </si>
  <si>
    <t>probable</t>
  </si>
  <si>
    <t>Bm1_13290A,  Bm1_17290A,  Bm1_17285A</t>
  </si>
  <si>
    <t>Bm10377</t>
  </si>
  <si>
    <t>Bm1_14575A</t>
  </si>
  <si>
    <t>Bm10434</t>
  </si>
  <si>
    <t>Bm1_42680</t>
  </si>
  <si>
    <t>Bm10514</t>
  </si>
  <si>
    <t>C-19</t>
  </si>
  <si>
    <t>Bm1_17775A,  Bm1_17765A,  Bm1_17770A</t>
  </si>
  <si>
    <t>Bm10716</t>
  </si>
  <si>
    <t>Bm1_09780A</t>
  </si>
  <si>
    <t>Bm10742</t>
  </si>
  <si>
    <t>C-20</t>
  </si>
  <si>
    <t>Bm1_26130A</t>
  </si>
  <si>
    <t>Bm10822a</t>
  </si>
  <si>
    <t>Bm1_45480, Bm1_45475</t>
  </si>
  <si>
    <t>Bm10822b</t>
  </si>
  <si>
    <t>Bm10828</t>
  </si>
  <si>
    <t>C-18</t>
  </si>
  <si>
    <t>highly probable</t>
  </si>
  <si>
    <t>Bm1_45385</t>
  </si>
  <si>
    <t>Bm10843a</t>
  </si>
  <si>
    <t>S</t>
  </si>
  <si>
    <t>Bm1_45135</t>
  </si>
  <si>
    <t>Bm10901</t>
  </si>
  <si>
    <t>C-27</t>
  </si>
  <si>
    <t>Bm10917</t>
  </si>
  <si>
    <t>C-24</t>
  </si>
  <si>
    <t>Bm11088</t>
  </si>
  <si>
    <t>C-17</t>
  </si>
  <si>
    <t>Bm1_14915A</t>
  </si>
  <si>
    <t>Bm11112</t>
  </si>
  <si>
    <t>Bm1_23240A</t>
  </si>
  <si>
    <t>Bm11495</t>
  </si>
  <si>
    <t>C-12</t>
  </si>
  <si>
    <t>Bm11557</t>
  </si>
  <si>
    <t>C-15</t>
  </si>
  <si>
    <t>Bm11673</t>
  </si>
  <si>
    <t>Bm119</t>
  </si>
  <si>
    <t>Bm1207</t>
  </si>
  <si>
    <t>Bm1_53965A</t>
  </si>
  <si>
    <t>Bm12109</t>
  </si>
  <si>
    <t>weakly probable</t>
  </si>
  <si>
    <t>Bm1_06970A,  Bm1_06975A,  Bm1_28630A</t>
  </si>
  <si>
    <t>Bm12349</t>
  </si>
  <si>
    <t>C-5</t>
  </si>
  <si>
    <t>Bm1_26885A</t>
  </si>
  <si>
    <t>Bm1242</t>
  </si>
  <si>
    <t>Bm12628a</t>
  </si>
  <si>
    <t>Bm1_21255A</t>
  </si>
  <si>
    <t>Bm12628b</t>
  </si>
  <si>
    <t>Bm12798a</t>
  </si>
  <si>
    <t>Bm1_06180A</t>
  </si>
  <si>
    <t>Bm12798b</t>
  </si>
  <si>
    <t>Bm1282</t>
  </si>
  <si>
    <t>Bm12829</t>
  </si>
  <si>
    <t>C-29</t>
  </si>
  <si>
    <t>Bm1_47835, Bm1_47830</t>
  </si>
  <si>
    <t>Bm12983</t>
  </si>
  <si>
    <t>Bm1_29405A</t>
  </si>
  <si>
    <t>Bm12991</t>
  </si>
  <si>
    <t>C-28</t>
  </si>
  <si>
    <t>Bm1_47180A,  Bm1_47185A,  Bm1_11110A</t>
  </si>
  <si>
    <t>Bm13082</t>
  </si>
  <si>
    <t>Bm13114a</t>
  </si>
  <si>
    <t>Bm13388</t>
  </si>
  <si>
    <t>C-23</t>
  </si>
  <si>
    <t>P</t>
  </si>
  <si>
    <t/>
  </si>
  <si>
    <t>A0A0K0IXP0</t>
  </si>
  <si>
    <t>Bm13462</t>
  </si>
  <si>
    <t>Bm1370</t>
  </si>
  <si>
    <t>C-32</t>
  </si>
  <si>
    <t>Bm13869</t>
  </si>
  <si>
    <t>Bm1_20605A</t>
  </si>
  <si>
    <t>Bm14080</t>
  </si>
  <si>
    <t>Bm1_05280A</t>
  </si>
  <si>
    <t>Bm14094</t>
  </si>
  <si>
    <t>Bm14106</t>
  </si>
  <si>
    <t>Bm1413</t>
  </si>
  <si>
    <t>Bm14824a</t>
  </si>
  <si>
    <t>Bm1_31830A</t>
  </si>
  <si>
    <t>Bm1535</t>
  </si>
  <si>
    <t>Bm1_43810</t>
  </si>
  <si>
    <t>Bm155a</t>
  </si>
  <si>
    <t>C-30</t>
  </si>
  <si>
    <t>Bm1_00315A, Bm1_14730A</t>
  </si>
  <si>
    <t>Bm1622</t>
  </si>
  <si>
    <t>Bm1666a</t>
  </si>
  <si>
    <t>Bm1_02100A, Bm1_00870A, Bm1_19970A</t>
  </si>
  <si>
    <t>Bm16935</t>
  </si>
  <si>
    <t>C-9</t>
  </si>
  <si>
    <t>Bm17065</t>
  </si>
  <si>
    <t>C-25</t>
  </si>
  <si>
    <t>Bm1_10590A</t>
  </si>
  <si>
    <t>Bm17088</t>
  </si>
  <si>
    <t>Bm1710c</t>
  </si>
  <si>
    <t>Bm1_00335A, Bm1_15450A</t>
  </si>
  <si>
    <t>Bm17228</t>
  </si>
  <si>
    <t>Bm17311</t>
  </si>
  <si>
    <t>C-26</t>
  </si>
  <si>
    <t>Bm17348</t>
  </si>
  <si>
    <t>Bm17431</t>
  </si>
  <si>
    <t>Bm17473</t>
  </si>
  <si>
    <t>Bm17595</t>
  </si>
  <si>
    <t>Bm17598</t>
  </si>
  <si>
    <t>Bm17820</t>
  </si>
  <si>
    <t>Bm1_29525A</t>
  </si>
  <si>
    <t>Bm17830</t>
  </si>
  <si>
    <t>C-4</t>
  </si>
  <si>
    <t>Bm17969</t>
  </si>
  <si>
    <t>Bm18009</t>
  </si>
  <si>
    <t>Bm1_24775A</t>
  </si>
  <si>
    <t>Bm18021</t>
  </si>
  <si>
    <t>Bm18052</t>
  </si>
  <si>
    <t>Bm1_25940A,  Bm1_25935A</t>
  </si>
  <si>
    <t>Bm18054</t>
  </si>
  <si>
    <t>Bm18060</t>
  </si>
  <si>
    <t>Bm1_04650A</t>
  </si>
  <si>
    <t>Bm18064</t>
  </si>
  <si>
    <t>Bm18112</t>
  </si>
  <si>
    <t>Bm1_11505A,  Bm1_11500A,  Bm1_34820A</t>
  </si>
  <si>
    <t>Bm1904</t>
  </si>
  <si>
    <t>Bm1_31370</t>
  </si>
  <si>
    <t>Bm1910</t>
  </si>
  <si>
    <t>C-11</t>
  </si>
  <si>
    <t>Bm1_09795A,  Bm1_34400A</t>
  </si>
  <si>
    <t>Bm1972a</t>
  </si>
  <si>
    <t>Bm1_00020A, Bm1_20050A, Bm1_27445A</t>
  </si>
  <si>
    <t>Bm2015</t>
  </si>
  <si>
    <t>Bm1_37960</t>
  </si>
  <si>
    <t>Bm2040</t>
  </si>
  <si>
    <t>Bm2080a</t>
  </si>
  <si>
    <t>Bm1_39940</t>
  </si>
  <si>
    <t>Bm2099</t>
  </si>
  <si>
    <t>Bm1_22470A,  Bm1_26230A</t>
  </si>
  <si>
    <t>Bm2102</t>
  </si>
  <si>
    <t>Bm1_12470A</t>
  </si>
  <si>
    <t>Bm2112</t>
  </si>
  <si>
    <t>Bm2327</t>
  </si>
  <si>
    <t>Bm1_28500A</t>
  </si>
  <si>
    <t>Bm2391</t>
  </si>
  <si>
    <t>Bm1_28165A</t>
  </si>
  <si>
    <t>Bm2418a</t>
  </si>
  <si>
    <t>Bm1_24820A</t>
  </si>
  <si>
    <t>Bm2494</t>
  </si>
  <si>
    <t>Bm1_12215A</t>
  </si>
  <si>
    <t>Bm254</t>
  </si>
  <si>
    <t>Bm1_03255A</t>
  </si>
  <si>
    <t>Bm2559</t>
  </si>
  <si>
    <t>Bm1_35535A</t>
  </si>
  <si>
    <t>Bm2565</t>
  </si>
  <si>
    <t>Bm1_20230A</t>
  </si>
  <si>
    <t>Bm2698</t>
  </si>
  <si>
    <t>C-7</t>
  </si>
  <si>
    <t>Bm1_49710</t>
  </si>
  <si>
    <t>Bm2712a</t>
  </si>
  <si>
    <t>Bm1_31085</t>
  </si>
  <si>
    <t>Bm2712b</t>
  </si>
  <si>
    <t>C-22</t>
  </si>
  <si>
    <t>Bm2753</t>
  </si>
  <si>
    <t>Bm1_33145</t>
  </si>
  <si>
    <t>Bm2817</t>
  </si>
  <si>
    <t>Bm1_12680A</t>
  </si>
  <si>
    <t>Bm282</t>
  </si>
  <si>
    <t>Bm2821</t>
  </si>
  <si>
    <t>Bm1_03620A</t>
  </si>
  <si>
    <t>Bm2861a</t>
  </si>
  <si>
    <t>Bm1_39935</t>
  </si>
  <si>
    <t>Bm2861b</t>
  </si>
  <si>
    <t>Bm2864</t>
  </si>
  <si>
    <t>Bm1_43200</t>
  </si>
  <si>
    <t>Bm2884</t>
  </si>
  <si>
    <t>Bm294</t>
  </si>
  <si>
    <t>Bm3016</t>
  </si>
  <si>
    <t>Bm3165</t>
  </si>
  <si>
    <t>Bm3215</t>
  </si>
  <si>
    <t>Bm1_37495</t>
  </si>
  <si>
    <t>Bm3362</t>
  </si>
  <si>
    <t>Bm3405a</t>
  </si>
  <si>
    <t>Bm1_51750</t>
  </si>
  <si>
    <t>Bm3439</t>
  </si>
  <si>
    <t>Bm1_34265,  Bm1_34270</t>
  </si>
  <si>
    <t>Bm3455</t>
  </si>
  <si>
    <t>Bm1_13290A,  Bm1_13165A</t>
  </si>
  <si>
    <t>Bm3505</t>
  </si>
  <si>
    <t>C-10</t>
  </si>
  <si>
    <t>Bm1_16235A</t>
  </si>
  <si>
    <t>Bm357</t>
  </si>
  <si>
    <t>Bm3657</t>
  </si>
  <si>
    <t>Bm367</t>
  </si>
  <si>
    <t>Bm1_20105A</t>
  </si>
  <si>
    <t>Bm3721</t>
  </si>
  <si>
    <t>Bm1_29200A,  Bm1_29205A</t>
  </si>
  <si>
    <t>Bm3832</t>
  </si>
  <si>
    <t>Bm1_02820A</t>
  </si>
  <si>
    <t>Bm3881</t>
  </si>
  <si>
    <t>Bm1_34505A</t>
  </si>
  <si>
    <t>Bm3992</t>
  </si>
  <si>
    <t>Bm1_38910, Bm1_38915</t>
  </si>
  <si>
    <t>Bm3996</t>
  </si>
  <si>
    <t>Bm1_16375A,  Bm1_17125A</t>
  </si>
  <si>
    <t>Bm4001</t>
  </si>
  <si>
    <t>Bm1_34590A</t>
  </si>
  <si>
    <t>Bm4077*</t>
  </si>
  <si>
    <t>Bm1_39970</t>
  </si>
  <si>
    <t>Bm4085a</t>
  </si>
  <si>
    <t>Bm1_28365A</t>
  </si>
  <si>
    <t>Bm4085b</t>
  </si>
  <si>
    <t>Bm4089a</t>
  </si>
  <si>
    <t>Bm1_41465A</t>
  </si>
  <si>
    <t>Bm4089b</t>
  </si>
  <si>
    <t>Bm4089c</t>
  </si>
  <si>
    <t>Bm4098</t>
  </si>
  <si>
    <t>Bm1_45745</t>
  </si>
  <si>
    <t>Bm4175b</t>
  </si>
  <si>
    <t>Bm4198</t>
  </si>
  <si>
    <t>C-13</t>
  </si>
  <si>
    <t>Bm1_37525</t>
  </si>
  <si>
    <t>Bm4207a</t>
  </si>
  <si>
    <t>C-25\</t>
  </si>
  <si>
    <t>Bm1_10315A, Bm1_18505A</t>
  </si>
  <si>
    <t>Bm4245</t>
  </si>
  <si>
    <t>Bm1_35120A</t>
  </si>
  <si>
    <t>Bm4373a</t>
  </si>
  <si>
    <t>Bm1_40090</t>
  </si>
  <si>
    <t>Bm4373b</t>
  </si>
  <si>
    <t>Bm4501</t>
  </si>
  <si>
    <t>Bm1_40825, Bm1_40830</t>
  </si>
  <si>
    <t>Bm4559</t>
  </si>
  <si>
    <t>Bm1_25750A</t>
  </si>
  <si>
    <t>Bm4616</t>
  </si>
  <si>
    <t>Bm1_19610A,  Bm1_22360A,  Bm1_22365A,  Bm1_53250A</t>
  </si>
  <si>
    <t>Bm4629a</t>
  </si>
  <si>
    <t>Bm1_45130</t>
  </si>
  <si>
    <t>Bm4629b</t>
  </si>
  <si>
    <t>Bm4640</t>
  </si>
  <si>
    <t>Bm1_54525A</t>
  </si>
  <si>
    <t>Bm4690</t>
  </si>
  <si>
    <t>Bm1_41050A,  Bm1_41055A</t>
  </si>
  <si>
    <t>Bm4784</t>
  </si>
  <si>
    <t>Bm1_14185A</t>
  </si>
  <si>
    <t>Bm4885</t>
  </si>
  <si>
    <t>Bm49</t>
  </si>
  <si>
    <t>Bm4903d</t>
  </si>
  <si>
    <t>Bm1_38590</t>
  </si>
  <si>
    <t>Bm4983a</t>
  </si>
  <si>
    <t>Bm1_50605</t>
  </si>
  <si>
    <t>Bm5088a</t>
  </si>
  <si>
    <t>Bm1_40795</t>
  </si>
  <si>
    <t>Bm5106</t>
  </si>
  <si>
    <t>Bm1_43390</t>
  </si>
  <si>
    <t>Bm533c</t>
  </si>
  <si>
    <t>C-6</t>
  </si>
  <si>
    <t>Bm1_35335A</t>
  </si>
  <si>
    <t>Bm533d</t>
  </si>
  <si>
    <t>Bm5370</t>
  </si>
  <si>
    <t>Bm1_50165</t>
  </si>
  <si>
    <t>Bm5444</t>
  </si>
  <si>
    <t>Bm1_34100</t>
  </si>
  <si>
    <t>Bm567</t>
  </si>
  <si>
    <t>Bm1_42345</t>
  </si>
  <si>
    <t>Bm5698</t>
  </si>
  <si>
    <t>C-21</t>
  </si>
  <si>
    <t>Bm1_15720A</t>
  </si>
  <si>
    <t>Bm5765</t>
  </si>
  <si>
    <t>Weakly probable</t>
  </si>
  <si>
    <t>Bm1_26760A</t>
  </si>
  <si>
    <t>Bm5774</t>
  </si>
  <si>
    <t>Bm1_39815</t>
  </si>
  <si>
    <t>Bm578</t>
  </si>
  <si>
    <t>Bm5834a</t>
  </si>
  <si>
    <t>Bm1_50630</t>
  </si>
  <si>
    <t>Bm5896</t>
  </si>
  <si>
    <t>Bm1_10665A</t>
  </si>
  <si>
    <t>Bm6104</t>
  </si>
  <si>
    <t>Bm1_39790</t>
  </si>
  <si>
    <t>Bm6108</t>
  </si>
  <si>
    <t>Bm1_08380A</t>
  </si>
  <si>
    <t>Bm6136</t>
  </si>
  <si>
    <t>Bm1_47505A</t>
  </si>
  <si>
    <t>Bm6183</t>
  </si>
  <si>
    <t>Bm1_38115</t>
  </si>
  <si>
    <t>Bm6193</t>
  </si>
  <si>
    <t>Bm1_57225A</t>
  </si>
  <si>
    <t>Bm6256</t>
  </si>
  <si>
    <t>Bm1_20765A</t>
  </si>
  <si>
    <t>Bm6258</t>
  </si>
  <si>
    <t>Bm1_16270A</t>
  </si>
  <si>
    <t>Bm6352</t>
  </si>
  <si>
    <t>Bm1_50710</t>
  </si>
  <si>
    <t>Bm6440</t>
  </si>
  <si>
    <t>Bm6472</t>
  </si>
  <si>
    <t>Bm1_51920</t>
  </si>
  <si>
    <t>Bm6479a</t>
  </si>
  <si>
    <t>Bm1_20600A</t>
  </si>
  <si>
    <t>Bm6514</t>
  </si>
  <si>
    <t>Bm1_39730</t>
  </si>
  <si>
    <t>Bm6608</t>
  </si>
  <si>
    <t>Bm1_54790A</t>
  </si>
  <si>
    <t>Bm6639</t>
  </si>
  <si>
    <t>Bm1_46735A</t>
  </si>
  <si>
    <t>Bm6640</t>
  </si>
  <si>
    <t>Bm1_17850A</t>
  </si>
  <si>
    <t>Bm667b</t>
  </si>
  <si>
    <t>Bm1_45055</t>
  </si>
  <si>
    <t>Bm6700</t>
  </si>
  <si>
    <t>Bm1_29610A</t>
  </si>
  <si>
    <t>Bm6843</t>
  </si>
  <si>
    <t>Bm1_10115A</t>
  </si>
  <si>
    <t>Bm6879</t>
  </si>
  <si>
    <t>Bm1_39305</t>
  </si>
  <si>
    <t>Bm7075</t>
  </si>
  <si>
    <t>C-14</t>
  </si>
  <si>
    <t>Bm1_32845</t>
  </si>
  <si>
    <t>Bm7099</t>
  </si>
  <si>
    <t>Bm1_32890</t>
  </si>
  <si>
    <t>Bm7121</t>
  </si>
  <si>
    <t>Bm1_36590</t>
  </si>
  <si>
    <t>Bm7163</t>
  </si>
  <si>
    <t>Bm1_36525</t>
  </si>
  <si>
    <t>Bm7176</t>
  </si>
  <si>
    <t>Bm1_03890A</t>
  </si>
  <si>
    <t>Bm7220</t>
  </si>
  <si>
    <t>Bm1_53720A,  Bm1_53725A</t>
  </si>
  <si>
    <t>Bm7256</t>
  </si>
  <si>
    <t>Bm7382</t>
  </si>
  <si>
    <t>Bm1_01550A</t>
  </si>
  <si>
    <t>Bm7440</t>
  </si>
  <si>
    <t>Bm7618</t>
  </si>
  <si>
    <t>Bm1_36165A,  Bm1_36160A,  Bm1_36155A</t>
  </si>
  <si>
    <t>Bm7648a</t>
  </si>
  <si>
    <t>Bm1_46740A</t>
  </si>
  <si>
    <r>
      <t>Bm7749</t>
    </r>
    <r>
      <rPr>
        <b/>
        <vertAlign val="superscript"/>
        <sz val="12"/>
        <color theme="1"/>
        <rFont val="Calibri (Body)"/>
      </rPr>
      <t>r</t>
    </r>
  </si>
  <si>
    <t>Bm1_05140A,  Bm1_29905A</t>
  </si>
  <si>
    <t>Bm7810</t>
  </si>
  <si>
    <t>Bm7871</t>
  </si>
  <si>
    <t>Bm1_53390A</t>
  </si>
  <si>
    <t>Bm7913</t>
  </si>
  <si>
    <t>Bm7941a</t>
  </si>
  <si>
    <t>Bm1_00205A</t>
  </si>
  <si>
    <t>Bm7941b</t>
  </si>
  <si>
    <t>Bm8086</t>
  </si>
  <si>
    <t>Bm1_17580A</t>
  </si>
  <si>
    <t>Bm816</t>
  </si>
  <si>
    <t>Bm8289</t>
  </si>
  <si>
    <t>Bm1_25165A</t>
  </si>
  <si>
    <t>Bm8463</t>
  </si>
  <si>
    <t>Bm1_14765A</t>
  </si>
  <si>
    <t>Bm8494</t>
  </si>
  <si>
    <t>Bm1_08985A, Bm1_09895A, Bm1_02990A, Bm1_02995A, Bm1_11225A, Bm1_11675A, Bm1_53440A</t>
  </si>
  <si>
    <t>Bm8527</t>
  </si>
  <si>
    <t>Bm1_47660</t>
  </si>
  <si>
    <t>Bm8528</t>
  </si>
  <si>
    <t>C-16</t>
  </si>
  <si>
    <t>Bm1_43010</t>
  </si>
  <si>
    <t>Bm8610</t>
  </si>
  <si>
    <t>Bm1_25955A</t>
  </si>
  <si>
    <t>Bm8837</t>
  </si>
  <si>
    <t>Bm1_16525A</t>
  </si>
  <si>
    <t>Bm8924</t>
  </si>
  <si>
    <t>Bm1_19875A,  Bm1_23105A</t>
  </si>
  <si>
    <t>Bm8928</t>
  </si>
  <si>
    <t>Bm1_13900A, A0A0I9N412</t>
  </si>
  <si>
    <t>Bm8956</t>
  </si>
  <si>
    <t>Bm1_43405</t>
  </si>
  <si>
    <t>Bm9073</t>
  </si>
  <si>
    <t>Bm1_24600A</t>
  </si>
  <si>
    <t>Bm9252</t>
  </si>
  <si>
    <t>Bm1_31445A</t>
  </si>
  <si>
    <t>Bm9270</t>
  </si>
  <si>
    <t>Bm1_07290A</t>
  </si>
  <si>
    <t>Bm9359</t>
  </si>
  <si>
    <t>Bm1_17475A,  Bm1_26670A</t>
  </si>
  <si>
    <t>Bm9477</t>
  </si>
  <si>
    <t>Bm9591</t>
  </si>
  <si>
    <t>Bm1_29040A</t>
  </si>
  <si>
    <t>Bm9685</t>
  </si>
  <si>
    <t>Bm1_23530A</t>
  </si>
  <si>
    <t>Bm9723</t>
  </si>
  <si>
    <t>Bm1_29845A</t>
  </si>
  <si>
    <t>Bm9860</t>
  </si>
  <si>
    <t>Bm1_05380A</t>
  </si>
  <si>
    <t>Bm9872a</t>
  </si>
  <si>
    <t>Bm1_41490A</t>
  </si>
  <si>
    <t>Bm9924</t>
  </si>
  <si>
    <t>Bm1_33600</t>
  </si>
  <si>
    <t>Bm9984</t>
  </si>
  <si>
    <t>Bm1_52290</t>
  </si>
  <si>
    <t>Total</t>
  </si>
  <si>
    <t># of GPIAP proteins matches not found</t>
  </si>
  <si>
    <t>is # of unidentified proteins without synonym</t>
  </si>
  <si>
    <t>1. GPISOM: Best Cleavage site is reported as C-terminus minus # of amino acids</t>
  </si>
  <si>
    <t>Matchesfound</t>
  </si>
  <si>
    <t>2. PREDGPI and big-PI: omega site position is reported as position on primary amino acid sequence</t>
  </si>
  <si>
    <t>3. PREDGPI: prediction accuracy is noted as highly probable when specificity is higher than 99.9% ;probable when the specificity ranges between 99.9% to 99.5%; weakly probablewhen the specificity ranges 99.5% and 99.0%</t>
  </si>
  <si>
    <t>4. big-PI quality of site is reported as P=Probable and S=somewhat probable</t>
  </si>
  <si>
    <t>5. ES 2008: identified as Excretory Secretory Protein by Moreno, Y. and T.G. Geary, Stage- and Gender-Specific Proteomic Analysis of Brugia malayi Excretory-Secretory Products. PLOS Neglected Tropical Diseases, 2008. 2(10): p. e326.</t>
  </si>
  <si>
    <t>6. ES 2009: identified as Excretory Secretory Protein by Bennuru, S., et al., Brugia malayi Excreted/Secreted Proteins at the Host/Parasite Interface: Stage- and Gender-Specific Proteomic Profiling. PLoS Neglected Tropical Diseases, 2009. 3(4): p. e410</t>
  </si>
  <si>
    <t>7. SS 2011: identified in one of five stage specific proteomes by  Bennuru, S., et al., Stage-specific proteomic expression patterns of the human filarial parasite Brugia malayi and its endosymbiont Wolbachia. Proceedings of the National Academy of Sciences, 2011. 108(23): p. 9649.</t>
  </si>
  <si>
    <t>8. BDR 2015: identified as in digestive tract, reproductive tract or body wall proteome  Morris, C.P., et al., A Proteomic Analysis of the Body Wall, Digestive Tract, and Reproductive Tract of Brugia malayi. PLoS Neglected Tropical Diseases, 2015. 9(9): p. e0004054.</t>
  </si>
  <si>
    <t>9. EV 2018: identified as protein found in extracellular vesicle by Harischandra, H., et al., Profiling extracellular vesicle release by the filarial nematode Brugia malayi reveals sex-specific differences in cargo and a sensitivity to ivermectin. PLoS Neglected Tropical Diseases, 2018. 12(4): p. e0006438</t>
  </si>
  <si>
    <t>Cells highlighted in yellow designate proteins present in our LC-MS/M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(Body)_x0000_"/>
    </font>
    <font>
      <sz val="12"/>
      <color theme="1"/>
      <name val="Calibri (Body)_x0000_"/>
    </font>
    <font>
      <b/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6" xfId="0" applyFont="1" applyBorder="1" applyAlignment="1">
      <alignment horizontal="center" vertical="center" textRotation="90" wrapText="1"/>
    </xf>
    <xf numFmtId="0" fontId="2" fillId="0" borderId="7" xfId="0" applyFont="1" applyBorder="1" applyAlignment="1">
      <alignment horizontal="center" vertical="center" textRotation="90" wrapText="1"/>
    </xf>
    <xf numFmtId="0" fontId="1" fillId="0" borderId="5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1" fillId="0" borderId="8" xfId="0" applyFont="1" applyBorder="1" applyAlignment="1">
      <alignment horizontal="center" textRotation="90"/>
    </xf>
    <xf numFmtId="0" fontId="1" fillId="0" borderId="9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10" xfId="0" applyBorder="1"/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Font="1" applyFill="1" applyBorder="1"/>
    <xf numFmtId="0" fontId="0" fillId="0" borderId="18" xfId="0" applyBorder="1"/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2" xfId="0" applyBorder="1"/>
    <xf numFmtId="0" fontId="0" fillId="0" borderId="22" xfId="0" applyBorder="1" applyAlignment="1">
      <alignment horizontal="center"/>
    </xf>
    <xf numFmtId="0" fontId="0" fillId="0" borderId="23" xfId="0" applyFont="1" applyFill="1" applyBorder="1"/>
    <xf numFmtId="0" fontId="0" fillId="2" borderId="18" xfId="0" applyFill="1" applyBorder="1"/>
    <xf numFmtId="0" fontId="4" fillId="0" borderId="23" xfId="0" applyFont="1" applyFill="1" applyBorder="1"/>
    <xf numFmtId="0" fontId="4" fillId="0" borderId="23" xfId="0" applyFont="1" applyFill="1" applyBorder="1" applyAlignment="1">
      <alignment wrapText="1"/>
    </xf>
    <xf numFmtId="0" fontId="0" fillId="0" borderId="18" xfId="0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24" xfId="0" applyFill="1" applyBorder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18D4D-B243-2E40-B912-A072321B2442}">
  <dimension ref="A1:S223"/>
  <sheetViews>
    <sheetView tabSelected="1" workbookViewId="0">
      <pane ySplit="2" topLeftCell="A190" activePane="bottomLeft" state="frozen"/>
      <selection pane="bottomLeft" activeCell="Q192" sqref="Q192"/>
    </sheetView>
  </sheetViews>
  <sheetFormatPr baseColWidth="10" defaultRowHeight="16"/>
  <cols>
    <col min="2" max="2" width="23.1640625" customWidth="1"/>
    <col min="3" max="5" width="4.83203125" customWidth="1"/>
    <col min="6" max="6" width="6.83203125" style="37" customWidth="1"/>
    <col min="7" max="7" width="6.83203125" style="38" customWidth="1"/>
    <col min="8" max="8" width="14.1640625" customWidth="1"/>
    <col min="9" max="10" width="6.83203125" style="38" customWidth="1"/>
    <col min="11" max="15" width="4.83203125" style="38" customWidth="1"/>
    <col min="16" max="16" width="85.83203125" customWidth="1"/>
  </cols>
  <sheetData>
    <row r="1" spans="2:18" ht="17" thickBot="1">
      <c r="B1" s="1"/>
      <c r="C1" s="2" t="s">
        <v>0</v>
      </c>
      <c r="D1" s="3"/>
      <c r="E1" s="3"/>
      <c r="F1" s="3"/>
      <c r="G1" s="3"/>
      <c r="H1" s="3"/>
      <c r="I1" s="3"/>
      <c r="J1" s="4"/>
      <c r="K1" s="2" t="s">
        <v>1</v>
      </c>
      <c r="L1" s="3"/>
      <c r="M1" s="3"/>
      <c r="N1" s="3"/>
      <c r="O1" s="4"/>
      <c r="P1" s="1"/>
    </row>
    <row r="2" spans="2:18" s="13" customFormat="1" ht="134" thickBot="1">
      <c r="B2" s="5" t="s">
        <v>2</v>
      </c>
      <c r="C2" s="6" t="s">
        <v>3</v>
      </c>
      <c r="D2" s="7" t="s">
        <v>4</v>
      </c>
      <c r="E2" s="8" t="s">
        <v>5</v>
      </c>
      <c r="F2" s="6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9" t="s">
        <v>11</v>
      </c>
      <c r="L2" s="10" t="s">
        <v>12</v>
      </c>
      <c r="M2" s="10" t="s">
        <v>13</v>
      </c>
      <c r="N2" s="10" t="s">
        <v>14</v>
      </c>
      <c r="O2" s="11" t="s">
        <v>15</v>
      </c>
      <c r="P2" s="12" t="s">
        <v>16</v>
      </c>
      <c r="Q2"/>
    </row>
    <row r="3" spans="2:18">
      <c r="B3" s="14" t="s">
        <v>17</v>
      </c>
      <c r="C3" s="15" t="s">
        <v>18</v>
      </c>
      <c r="D3" s="16"/>
      <c r="E3" s="17"/>
      <c r="F3" s="18"/>
      <c r="G3" s="19"/>
      <c r="H3" s="20"/>
      <c r="I3" s="19"/>
      <c r="J3" s="21"/>
      <c r="K3" s="22"/>
      <c r="L3" s="19"/>
      <c r="M3" s="19"/>
      <c r="N3" s="19"/>
      <c r="O3" s="21"/>
      <c r="P3" s="23"/>
      <c r="Q3">
        <f>COUNTA(K3:O3)</f>
        <v>0</v>
      </c>
      <c r="R3">
        <f>COUNTA(K3:P3)</f>
        <v>0</v>
      </c>
    </row>
    <row r="4" spans="2:18">
      <c r="B4" s="24" t="s">
        <v>19</v>
      </c>
      <c r="C4" s="25" t="s">
        <v>18</v>
      </c>
      <c r="D4" s="26"/>
      <c r="E4" s="27"/>
      <c r="F4" s="28" t="s">
        <v>20</v>
      </c>
      <c r="G4" s="29">
        <v>22</v>
      </c>
      <c r="H4" s="30" t="s">
        <v>21</v>
      </c>
      <c r="I4" s="29"/>
      <c r="J4" s="31"/>
      <c r="K4" s="22"/>
      <c r="L4" s="19"/>
      <c r="M4" s="19"/>
      <c r="N4" s="19" t="s">
        <v>18</v>
      </c>
      <c r="O4" s="31"/>
      <c r="P4" s="32" t="s">
        <v>22</v>
      </c>
      <c r="Q4">
        <f t="shared" ref="Q4:Q67" si="0">COUNTA(K4:O4)</f>
        <v>1</v>
      </c>
      <c r="R4">
        <f t="shared" ref="R4:R67" si="1">COUNTA(K4:P4)</f>
        <v>2</v>
      </c>
    </row>
    <row r="5" spans="2:18">
      <c r="B5" s="24" t="s">
        <v>23</v>
      </c>
      <c r="C5" s="25" t="s">
        <v>18</v>
      </c>
      <c r="D5" s="26"/>
      <c r="E5" s="27"/>
      <c r="F5" s="28"/>
      <c r="G5" s="29"/>
      <c r="H5" s="30"/>
      <c r="I5" s="29"/>
      <c r="J5" s="31"/>
      <c r="K5" s="22"/>
      <c r="L5" s="19"/>
      <c r="M5" s="19"/>
      <c r="N5" s="19"/>
      <c r="O5" s="31"/>
      <c r="P5" s="32" t="s">
        <v>24</v>
      </c>
      <c r="Q5">
        <f t="shared" si="0"/>
        <v>0</v>
      </c>
      <c r="R5">
        <f t="shared" si="1"/>
        <v>1</v>
      </c>
    </row>
    <row r="6" spans="2:18">
      <c r="B6" s="24" t="s">
        <v>25</v>
      </c>
      <c r="C6" s="25" t="s">
        <v>18</v>
      </c>
      <c r="D6" s="26"/>
      <c r="E6" s="27"/>
      <c r="F6" s="28"/>
      <c r="G6" s="29"/>
      <c r="H6" s="30"/>
      <c r="I6" s="29"/>
      <c r="J6" s="31"/>
      <c r="K6" s="22"/>
      <c r="L6" s="19"/>
      <c r="M6" s="19"/>
      <c r="N6" s="19"/>
      <c r="O6" s="31"/>
      <c r="P6" s="32" t="s">
        <v>26</v>
      </c>
      <c r="Q6">
        <f t="shared" si="0"/>
        <v>0</v>
      </c>
      <c r="R6">
        <f t="shared" si="1"/>
        <v>1</v>
      </c>
    </row>
    <row r="7" spans="2:18">
      <c r="B7" s="24" t="s">
        <v>27</v>
      </c>
      <c r="C7" s="25" t="s">
        <v>18</v>
      </c>
      <c r="D7" s="26"/>
      <c r="E7" s="27"/>
      <c r="F7" s="28" t="s">
        <v>28</v>
      </c>
      <c r="G7" s="29"/>
      <c r="H7" s="30"/>
      <c r="I7" s="29"/>
      <c r="J7" s="31"/>
      <c r="K7" s="22"/>
      <c r="L7" s="19"/>
      <c r="M7" s="19"/>
      <c r="N7" s="19" t="s">
        <v>18</v>
      </c>
      <c r="O7" s="31"/>
      <c r="P7" s="32" t="s">
        <v>29</v>
      </c>
      <c r="Q7">
        <f t="shared" si="0"/>
        <v>1</v>
      </c>
      <c r="R7">
        <f t="shared" si="1"/>
        <v>2</v>
      </c>
    </row>
    <row r="8" spans="2:18">
      <c r="B8" s="24" t="s">
        <v>30</v>
      </c>
      <c r="C8" s="25" t="s">
        <v>18</v>
      </c>
      <c r="D8" s="26"/>
      <c r="E8" s="27"/>
      <c r="F8" s="28"/>
      <c r="G8" s="29"/>
      <c r="H8" s="30"/>
      <c r="I8" s="29"/>
      <c r="J8" s="31"/>
      <c r="K8" s="22"/>
      <c r="L8" s="19"/>
      <c r="M8" s="19" t="s">
        <v>18</v>
      </c>
      <c r="N8" s="19" t="s">
        <v>18</v>
      </c>
      <c r="O8" s="31"/>
      <c r="P8" s="32" t="s">
        <v>31</v>
      </c>
      <c r="Q8">
        <f t="shared" si="0"/>
        <v>2</v>
      </c>
      <c r="R8">
        <f t="shared" si="1"/>
        <v>3</v>
      </c>
    </row>
    <row r="9" spans="2:18">
      <c r="B9" s="24" t="s">
        <v>32</v>
      </c>
      <c r="C9" s="25" t="s">
        <v>18</v>
      </c>
      <c r="D9" s="26"/>
      <c r="E9" s="27"/>
      <c r="F9" s="28" t="s">
        <v>33</v>
      </c>
      <c r="G9" s="29"/>
      <c r="H9" s="30"/>
      <c r="I9" s="29"/>
      <c r="J9" s="31"/>
      <c r="K9" s="22"/>
      <c r="L9" s="19"/>
      <c r="M9" s="19"/>
      <c r="N9" s="19"/>
      <c r="O9" s="31"/>
      <c r="P9" s="32" t="s">
        <v>34</v>
      </c>
      <c r="Q9">
        <f t="shared" si="0"/>
        <v>0</v>
      </c>
      <c r="R9">
        <f t="shared" si="1"/>
        <v>1</v>
      </c>
    </row>
    <row r="10" spans="2:18">
      <c r="B10" s="33" t="s">
        <v>35</v>
      </c>
      <c r="C10" s="25"/>
      <c r="D10" s="26" t="s">
        <v>18</v>
      </c>
      <c r="E10" s="27"/>
      <c r="F10" s="28"/>
      <c r="G10" s="29">
        <v>6412</v>
      </c>
      <c r="H10" s="30" t="s">
        <v>21</v>
      </c>
      <c r="I10" s="29"/>
      <c r="J10" s="31"/>
      <c r="K10" s="22" t="s">
        <v>18</v>
      </c>
      <c r="L10" s="19" t="s">
        <v>18</v>
      </c>
      <c r="M10" s="19" t="s">
        <v>18</v>
      </c>
      <c r="N10" s="19" t="s">
        <v>18</v>
      </c>
      <c r="O10" s="31"/>
      <c r="P10" s="32" t="s">
        <v>36</v>
      </c>
      <c r="Q10">
        <f t="shared" si="0"/>
        <v>4</v>
      </c>
      <c r="R10">
        <f t="shared" si="1"/>
        <v>5</v>
      </c>
    </row>
    <row r="11" spans="2:18">
      <c r="B11" s="33" t="s">
        <v>37</v>
      </c>
      <c r="C11" s="25"/>
      <c r="D11" s="26" t="s">
        <v>18</v>
      </c>
      <c r="E11" s="27"/>
      <c r="F11" s="28"/>
      <c r="G11" s="29">
        <v>6444</v>
      </c>
      <c r="H11" s="30" t="s">
        <v>21</v>
      </c>
      <c r="I11" s="29"/>
      <c r="J11" s="31"/>
      <c r="K11" s="22" t="s">
        <v>18</v>
      </c>
      <c r="L11" s="19" t="s">
        <v>18</v>
      </c>
      <c r="M11" s="19" t="s">
        <v>18</v>
      </c>
      <c r="N11" s="19" t="s">
        <v>18</v>
      </c>
      <c r="O11" s="31"/>
      <c r="P11" s="32" t="s">
        <v>36</v>
      </c>
      <c r="Q11">
        <f t="shared" si="0"/>
        <v>4</v>
      </c>
      <c r="R11">
        <f t="shared" si="1"/>
        <v>5</v>
      </c>
    </row>
    <row r="12" spans="2:18">
      <c r="B12" s="24" t="s">
        <v>38</v>
      </c>
      <c r="C12" s="25" t="s">
        <v>18</v>
      </c>
      <c r="D12" s="26" t="s">
        <v>18</v>
      </c>
      <c r="E12" s="27"/>
      <c r="F12" s="28" t="s">
        <v>39</v>
      </c>
      <c r="G12" s="29">
        <v>182</v>
      </c>
      <c r="H12" s="30" t="s">
        <v>40</v>
      </c>
      <c r="I12" s="29"/>
      <c r="J12" s="31"/>
      <c r="K12" s="22"/>
      <c r="L12" s="19"/>
      <c r="M12" s="19" t="s">
        <v>18</v>
      </c>
      <c r="N12" s="19" t="s">
        <v>18</v>
      </c>
      <c r="O12" s="31"/>
      <c r="P12" s="32" t="s">
        <v>41</v>
      </c>
      <c r="Q12">
        <f t="shared" si="0"/>
        <v>2</v>
      </c>
      <c r="R12">
        <f t="shared" si="1"/>
        <v>3</v>
      </c>
    </row>
    <row r="13" spans="2:18">
      <c r="B13" s="24" t="s">
        <v>42</v>
      </c>
      <c r="C13" s="25" t="s">
        <v>18</v>
      </c>
      <c r="D13" s="26" t="s">
        <v>18</v>
      </c>
      <c r="E13" s="27" t="s">
        <v>18</v>
      </c>
      <c r="F13" s="28"/>
      <c r="G13" s="29">
        <v>233</v>
      </c>
      <c r="H13" s="30" t="s">
        <v>40</v>
      </c>
      <c r="I13" s="29">
        <v>231</v>
      </c>
      <c r="J13" s="31" t="s">
        <v>43</v>
      </c>
      <c r="K13" s="22"/>
      <c r="L13" s="19"/>
      <c r="M13" s="19" t="s">
        <v>18</v>
      </c>
      <c r="N13" s="19" t="s">
        <v>18</v>
      </c>
      <c r="O13" s="31"/>
      <c r="P13" s="32" t="s">
        <v>44</v>
      </c>
      <c r="Q13">
        <f t="shared" si="0"/>
        <v>2</v>
      </c>
      <c r="R13">
        <f t="shared" si="1"/>
        <v>3</v>
      </c>
    </row>
    <row r="14" spans="2:18">
      <c r="B14" s="24" t="s">
        <v>45</v>
      </c>
      <c r="C14" s="25" t="s">
        <v>18</v>
      </c>
      <c r="D14" s="26"/>
      <c r="E14" s="27"/>
      <c r="F14" s="28" t="s">
        <v>46</v>
      </c>
      <c r="G14" s="29"/>
      <c r="H14" s="30"/>
      <c r="I14" s="29"/>
      <c r="J14" s="31"/>
      <c r="K14" s="22"/>
      <c r="L14" s="19"/>
      <c r="M14" s="19"/>
      <c r="N14" s="19"/>
      <c r="O14" s="31"/>
      <c r="P14" s="32"/>
      <c r="Q14">
        <f t="shared" si="0"/>
        <v>0</v>
      </c>
      <c r="R14">
        <f t="shared" si="1"/>
        <v>0</v>
      </c>
    </row>
    <row r="15" spans="2:18">
      <c r="B15" s="24" t="s">
        <v>47</v>
      </c>
      <c r="C15" s="25" t="s">
        <v>18</v>
      </c>
      <c r="D15" s="26"/>
      <c r="E15" s="27"/>
      <c r="F15" s="28" t="s">
        <v>48</v>
      </c>
      <c r="G15" s="29"/>
      <c r="H15" s="30"/>
      <c r="I15" s="29"/>
      <c r="J15" s="31"/>
      <c r="K15" s="22"/>
      <c r="L15" s="19"/>
      <c r="M15" s="19"/>
      <c r="N15" s="19"/>
      <c r="O15" s="31"/>
      <c r="P15" s="32"/>
      <c r="Q15">
        <f t="shared" si="0"/>
        <v>0</v>
      </c>
      <c r="R15">
        <f t="shared" si="1"/>
        <v>0</v>
      </c>
    </row>
    <row r="16" spans="2:18">
      <c r="B16" s="24" t="s">
        <v>49</v>
      </c>
      <c r="C16" s="25" t="s">
        <v>18</v>
      </c>
      <c r="D16" s="26"/>
      <c r="E16" s="27"/>
      <c r="F16" s="28" t="s">
        <v>50</v>
      </c>
      <c r="G16" s="29"/>
      <c r="H16" s="30"/>
      <c r="I16" s="29"/>
      <c r="J16" s="31"/>
      <c r="K16" s="22"/>
      <c r="L16" s="19"/>
      <c r="M16" s="19" t="s">
        <v>18</v>
      </c>
      <c r="N16" s="19"/>
      <c r="O16" s="31"/>
      <c r="P16" s="32" t="s">
        <v>51</v>
      </c>
      <c r="Q16">
        <f t="shared" si="0"/>
        <v>1</v>
      </c>
      <c r="R16">
        <f t="shared" si="1"/>
        <v>2</v>
      </c>
    </row>
    <row r="17" spans="2:18">
      <c r="B17" s="24" t="s">
        <v>52</v>
      </c>
      <c r="C17" s="25" t="s">
        <v>18</v>
      </c>
      <c r="D17" s="26"/>
      <c r="E17" s="27"/>
      <c r="F17" s="28" t="s">
        <v>46</v>
      </c>
      <c r="G17" s="29"/>
      <c r="H17" s="30"/>
      <c r="I17" s="29"/>
      <c r="J17" s="31"/>
      <c r="K17" s="22"/>
      <c r="L17" s="19"/>
      <c r="M17" s="19"/>
      <c r="N17" s="19"/>
      <c r="O17" s="31"/>
      <c r="P17" s="32" t="s">
        <v>53</v>
      </c>
      <c r="Q17">
        <f t="shared" si="0"/>
        <v>0</v>
      </c>
      <c r="R17">
        <f t="shared" si="1"/>
        <v>1</v>
      </c>
    </row>
    <row r="18" spans="2:18">
      <c r="B18" s="24" t="s">
        <v>54</v>
      </c>
      <c r="C18" s="25" t="s">
        <v>18</v>
      </c>
      <c r="D18" s="26"/>
      <c r="E18" s="27"/>
      <c r="F18" s="28" t="s">
        <v>55</v>
      </c>
      <c r="G18" s="29"/>
      <c r="H18" s="30"/>
      <c r="I18" s="29"/>
      <c r="J18" s="31"/>
      <c r="K18" s="22"/>
      <c r="L18" s="19"/>
      <c r="M18" s="19"/>
      <c r="N18" s="19"/>
      <c r="O18" s="31"/>
      <c r="P18" s="32"/>
      <c r="Q18">
        <f t="shared" si="0"/>
        <v>0</v>
      </c>
      <c r="R18">
        <f t="shared" si="1"/>
        <v>0</v>
      </c>
    </row>
    <row r="19" spans="2:18">
      <c r="B19" s="33" t="s">
        <v>56</v>
      </c>
      <c r="C19" s="25" t="s">
        <v>18</v>
      </c>
      <c r="D19" s="26"/>
      <c r="E19" s="27"/>
      <c r="F19" s="28" t="s">
        <v>57</v>
      </c>
      <c r="G19" s="29"/>
      <c r="H19" s="30"/>
      <c r="I19" s="29"/>
      <c r="J19" s="31"/>
      <c r="K19" s="22"/>
      <c r="L19" s="19"/>
      <c r="M19" s="19"/>
      <c r="N19" s="19"/>
      <c r="O19" s="31"/>
      <c r="P19" s="32"/>
      <c r="Q19">
        <f t="shared" si="0"/>
        <v>0</v>
      </c>
      <c r="R19">
        <f t="shared" si="1"/>
        <v>0</v>
      </c>
    </row>
    <row r="20" spans="2:18">
      <c r="B20" s="24" t="s">
        <v>58</v>
      </c>
      <c r="C20" s="25" t="s">
        <v>18</v>
      </c>
      <c r="D20" s="26"/>
      <c r="E20" s="27"/>
      <c r="F20" s="28" t="s">
        <v>20</v>
      </c>
      <c r="G20" s="29"/>
      <c r="H20" s="30"/>
      <c r="I20" s="29"/>
      <c r="J20" s="31"/>
      <c r="K20" s="22"/>
      <c r="L20" s="19"/>
      <c r="M20" s="19"/>
      <c r="N20" s="19"/>
      <c r="O20" s="31"/>
      <c r="P20" s="32"/>
      <c r="Q20">
        <f t="shared" si="0"/>
        <v>0</v>
      </c>
      <c r="R20">
        <f t="shared" si="1"/>
        <v>0</v>
      </c>
    </row>
    <row r="21" spans="2:18">
      <c r="B21" s="24" t="s">
        <v>59</v>
      </c>
      <c r="C21" s="25" t="s">
        <v>18</v>
      </c>
      <c r="D21" s="26"/>
      <c r="E21" s="27"/>
      <c r="F21" s="28"/>
      <c r="G21" s="29">
        <v>216</v>
      </c>
      <c r="H21" s="30" t="s">
        <v>21</v>
      </c>
      <c r="I21" s="29"/>
      <c r="J21" s="31"/>
      <c r="K21" s="22"/>
      <c r="L21" s="19"/>
      <c r="M21" s="19"/>
      <c r="N21" s="19"/>
      <c r="O21" s="31"/>
      <c r="P21" s="32"/>
      <c r="Q21">
        <f t="shared" si="0"/>
        <v>0</v>
      </c>
      <c r="R21">
        <f t="shared" si="1"/>
        <v>0</v>
      </c>
    </row>
    <row r="22" spans="2:18">
      <c r="B22" s="24" t="s">
        <v>60</v>
      </c>
      <c r="C22" s="25" t="s">
        <v>18</v>
      </c>
      <c r="D22" s="26" t="s">
        <v>18</v>
      </c>
      <c r="E22" s="27" t="s">
        <v>18</v>
      </c>
      <c r="F22" s="28"/>
      <c r="G22" s="29">
        <v>160</v>
      </c>
      <c r="H22" s="30" t="s">
        <v>40</v>
      </c>
      <c r="I22" s="29">
        <v>159</v>
      </c>
      <c r="J22" s="31" t="s">
        <v>43</v>
      </c>
      <c r="K22" s="22"/>
      <c r="L22" s="19"/>
      <c r="M22" s="19"/>
      <c r="N22" s="19"/>
      <c r="O22" s="31"/>
      <c r="P22" s="32" t="s">
        <v>61</v>
      </c>
      <c r="Q22">
        <f t="shared" si="0"/>
        <v>0</v>
      </c>
      <c r="R22">
        <f t="shared" si="1"/>
        <v>1</v>
      </c>
    </row>
    <row r="23" spans="2:18">
      <c r="B23" s="24" t="s">
        <v>62</v>
      </c>
      <c r="C23" s="25" t="s">
        <v>18</v>
      </c>
      <c r="D23" s="26"/>
      <c r="E23" s="27"/>
      <c r="F23" s="28"/>
      <c r="G23" s="29">
        <v>399</v>
      </c>
      <c r="H23" s="30" t="s">
        <v>63</v>
      </c>
      <c r="I23" s="29"/>
      <c r="J23" s="31"/>
      <c r="K23" s="22"/>
      <c r="L23" s="19"/>
      <c r="M23" s="19" t="s">
        <v>18</v>
      </c>
      <c r="N23" s="19" t="s">
        <v>18</v>
      </c>
      <c r="O23" s="31"/>
      <c r="P23" s="32" t="s">
        <v>64</v>
      </c>
      <c r="Q23">
        <f t="shared" si="0"/>
        <v>2</v>
      </c>
      <c r="R23">
        <f t="shared" si="1"/>
        <v>3</v>
      </c>
    </row>
    <row r="24" spans="2:18">
      <c r="B24" s="24" t="s">
        <v>65</v>
      </c>
      <c r="C24" s="25" t="s">
        <v>18</v>
      </c>
      <c r="D24" s="26" t="s">
        <v>18</v>
      </c>
      <c r="E24" s="27"/>
      <c r="F24" s="28" t="s">
        <v>66</v>
      </c>
      <c r="G24" s="29">
        <v>544</v>
      </c>
      <c r="H24" s="30" t="s">
        <v>40</v>
      </c>
      <c r="I24" s="29"/>
      <c r="J24" s="31"/>
      <c r="K24" s="22"/>
      <c r="L24" s="19"/>
      <c r="M24" s="19"/>
      <c r="N24" s="19"/>
      <c r="O24" s="31"/>
      <c r="P24" s="32" t="s">
        <v>67</v>
      </c>
      <c r="Q24">
        <f t="shared" si="0"/>
        <v>0</v>
      </c>
      <c r="R24">
        <f t="shared" si="1"/>
        <v>1</v>
      </c>
    </row>
    <row r="25" spans="2:18">
      <c r="B25" s="24" t="s">
        <v>68</v>
      </c>
      <c r="C25" s="25" t="s">
        <v>18</v>
      </c>
      <c r="D25" s="26"/>
      <c r="E25" s="27"/>
      <c r="F25" s="28"/>
      <c r="G25" s="29"/>
      <c r="H25" s="30"/>
      <c r="I25" s="29"/>
      <c r="J25" s="31"/>
      <c r="K25" s="22"/>
      <c r="L25" s="19"/>
      <c r="M25" s="19"/>
      <c r="N25" s="19"/>
      <c r="O25" s="31"/>
      <c r="P25" s="32"/>
      <c r="Q25">
        <f t="shared" si="0"/>
        <v>0</v>
      </c>
      <c r="R25">
        <f t="shared" si="1"/>
        <v>0</v>
      </c>
    </row>
    <row r="26" spans="2:18">
      <c r="B26" s="33" t="s">
        <v>69</v>
      </c>
      <c r="C26" s="25"/>
      <c r="D26" s="26" t="s">
        <v>18</v>
      </c>
      <c r="E26" s="27"/>
      <c r="F26" s="28"/>
      <c r="G26" s="29">
        <v>2512</v>
      </c>
      <c r="H26" s="30" t="s">
        <v>21</v>
      </c>
      <c r="I26" s="29"/>
      <c r="J26" s="31"/>
      <c r="K26" s="22"/>
      <c r="L26" s="19"/>
      <c r="M26" s="19" t="s">
        <v>18</v>
      </c>
      <c r="N26" s="19" t="s">
        <v>18</v>
      </c>
      <c r="O26" s="31"/>
      <c r="P26" s="32" t="s">
        <v>70</v>
      </c>
      <c r="Q26">
        <f t="shared" si="0"/>
        <v>2</v>
      </c>
      <c r="R26">
        <f t="shared" si="1"/>
        <v>3</v>
      </c>
    </row>
    <row r="27" spans="2:18">
      <c r="B27" s="33" t="s">
        <v>71</v>
      </c>
      <c r="C27" s="25"/>
      <c r="D27" s="26" t="s">
        <v>18</v>
      </c>
      <c r="E27" s="27"/>
      <c r="F27" s="28"/>
      <c r="G27" s="29">
        <v>2510</v>
      </c>
      <c r="H27" s="30" t="s">
        <v>21</v>
      </c>
      <c r="I27" s="29"/>
      <c r="J27" s="31"/>
      <c r="K27" s="22"/>
      <c r="L27" s="19"/>
      <c r="M27" s="19" t="s">
        <v>18</v>
      </c>
      <c r="N27" s="19" t="s">
        <v>18</v>
      </c>
      <c r="O27" s="31"/>
      <c r="P27" s="32" t="s">
        <v>70</v>
      </c>
      <c r="Q27">
        <f t="shared" si="0"/>
        <v>2</v>
      </c>
      <c r="R27">
        <f t="shared" si="1"/>
        <v>3</v>
      </c>
    </row>
    <row r="28" spans="2:18">
      <c r="B28" s="33" t="s">
        <v>72</v>
      </c>
      <c r="C28" s="25" t="s">
        <v>18</v>
      </c>
      <c r="D28" s="26"/>
      <c r="E28" s="27"/>
      <c r="F28" s="28"/>
      <c r="G28" s="29"/>
      <c r="H28" s="30"/>
      <c r="I28" s="29"/>
      <c r="J28" s="31"/>
      <c r="K28" s="22"/>
      <c r="L28" s="19"/>
      <c r="M28" s="19" t="s">
        <v>18</v>
      </c>
      <c r="N28" s="19"/>
      <c r="O28" s="31"/>
      <c r="P28" s="32" t="s">
        <v>73</v>
      </c>
      <c r="Q28">
        <f t="shared" si="0"/>
        <v>1</v>
      </c>
      <c r="R28">
        <f t="shared" si="1"/>
        <v>2</v>
      </c>
    </row>
    <row r="29" spans="2:18">
      <c r="B29" s="33" t="s">
        <v>74</v>
      </c>
      <c r="C29" s="25" t="s">
        <v>18</v>
      </c>
      <c r="D29" s="26"/>
      <c r="E29" s="27"/>
      <c r="F29" s="28"/>
      <c r="G29" s="29"/>
      <c r="H29" s="30"/>
      <c r="I29" s="29"/>
      <c r="J29" s="31"/>
      <c r="K29" s="22"/>
      <c r="L29" s="19"/>
      <c r="M29" s="19" t="s">
        <v>18</v>
      </c>
      <c r="N29" s="19"/>
      <c r="O29" s="31"/>
      <c r="P29" s="32" t="s">
        <v>73</v>
      </c>
      <c r="Q29">
        <f t="shared" si="0"/>
        <v>1</v>
      </c>
      <c r="R29">
        <f t="shared" si="1"/>
        <v>2</v>
      </c>
    </row>
    <row r="30" spans="2:18">
      <c r="B30" s="24" t="s">
        <v>75</v>
      </c>
      <c r="C30" s="25" t="s">
        <v>18</v>
      </c>
      <c r="D30" s="26"/>
      <c r="E30" s="27"/>
      <c r="F30" s="28" t="s">
        <v>50</v>
      </c>
      <c r="G30" s="29"/>
      <c r="H30" s="30"/>
      <c r="I30" s="29"/>
      <c r="J30" s="31"/>
      <c r="K30" s="22"/>
      <c r="L30" s="19"/>
      <c r="M30" s="19"/>
      <c r="N30" s="19"/>
      <c r="O30" s="31"/>
      <c r="P30" s="32"/>
      <c r="Q30">
        <f t="shared" si="0"/>
        <v>0</v>
      </c>
      <c r="R30">
        <f t="shared" si="1"/>
        <v>0</v>
      </c>
    </row>
    <row r="31" spans="2:18">
      <c r="B31" s="24" t="s">
        <v>76</v>
      </c>
      <c r="C31" s="25" t="s">
        <v>18</v>
      </c>
      <c r="D31" s="26"/>
      <c r="E31" s="27"/>
      <c r="F31" s="28" t="s">
        <v>77</v>
      </c>
      <c r="G31" s="29"/>
      <c r="H31" s="30"/>
      <c r="I31" s="29"/>
      <c r="J31" s="31"/>
      <c r="K31" s="22"/>
      <c r="L31" s="19"/>
      <c r="M31" s="19" t="s">
        <v>18</v>
      </c>
      <c r="N31" s="19"/>
      <c r="O31" s="31"/>
      <c r="P31" s="32" t="s">
        <v>78</v>
      </c>
      <c r="Q31">
        <f t="shared" si="0"/>
        <v>1</v>
      </c>
      <c r="R31">
        <f t="shared" si="1"/>
        <v>2</v>
      </c>
    </row>
    <row r="32" spans="2:18">
      <c r="B32" s="24" t="s">
        <v>79</v>
      </c>
      <c r="C32" s="25" t="s">
        <v>18</v>
      </c>
      <c r="D32" s="26" t="s">
        <v>18</v>
      </c>
      <c r="E32" s="27"/>
      <c r="F32" s="28"/>
      <c r="G32" s="29">
        <v>513</v>
      </c>
      <c r="H32" s="30" t="s">
        <v>40</v>
      </c>
      <c r="I32" s="29"/>
      <c r="J32" s="31"/>
      <c r="K32" s="22"/>
      <c r="L32" s="19"/>
      <c r="M32" s="19" t="s">
        <v>18</v>
      </c>
      <c r="N32" s="19" t="s">
        <v>18</v>
      </c>
      <c r="O32" s="31"/>
      <c r="P32" s="32" t="s">
        <v>80</v>
      </c>
      <c r="Q32">
        <f t="shared" si="0"/>
        <v>2</v>
      </c>
      <c r="R32">
        <f t="shared" si="1"/>
        <v>3</v>
      </c>
    </row>
    <row r="33" spans="2:18">
      <c r="B33" s="24" t="s">
        <v>81</v>
      </c>
      <c r="C33" s="25" t="s">
        <v>18</v>
      </c>
      <c r="D33" s="26"/>
      <c r="E33" s="27" t="s">
        <v>18</v>
      </c>
      <c r="F33" s="28" t="s">
        <v>82</v>
      </c>
      <c r="G33" s="29"/>
      <c r="H33" s="30"/>
      <c r="I33" s="29">
        <v>263</v>
      </c>
      <c r="J33" s="31" t="s">
        <v>43</v>
      </c>
      <c r="K33" s="22"/>
      <c r="L33" s="19"/>
      <c r="M33" s="19" t="s">
        <v>18</v>
      </c>
      <c r="N33" s="19" t="s">
        <v>18</v>
      </c>
      <c r="O33" s="31"/>
      <c r="P33" s="32" t="s">
        <v>83</v>
      </c>
      <c r="Q33">
        <f t="shared" si="0"/>
        <v>2</v>
      </c>
      <c r="R33">
        <f t="shared" si="1"/>
        <v>3</v>
      </c>
    </row>
    <row r="34" spans="2:18">
      <c r="B34" s="24" t="s">
        <v>84</v>
      </c>
      <c r="C34" s="25" t="s">
        <v>18</v>
      </c>
      <c r="D34" s="26"/>
      <c r="E34" s="27"/>
      <c r="F34" s="28" t="s">
        <v>82</v>
      </c>
      <c r="G34" s="29"/>
      <c r="H34" s="30"/>
      <c r="I34" s="29"/>
      <c r="J34" s="31"/>
      <c r="K34" s="22"/>
      <c r="L34" s="19"/>
      <c r="M34" s="19"/>
      <c r="N34" s="19"/>
      <c r="O34" s="31"/>
      <c r="P34" s="32"/>
      <c r="Q34">
        <f t="shared" si="0"/>
        <v>0</v>
      </c>
      <c r="R34">
        <f t="shared" si="1"/>
        <v>0</v>
      </c>
    </row>
    <row r="35" spans="2:18">
      <c r="B35" s="24" t="s">
        <v>85</v>
      </c>
      <c r="C35" s="25" t="s">
        <v>18</v>
      </c>
      <c r="D35" s="26"/>
      <c r="E35" s="27"/>
      <c r="F35" s="28" t="s">
        <v>46</v>
      </c>
      <c r="G35" s="29"/>
      <c r="H35" s="30"/>
      <c r="I35" s="29"/>
      <c r="J35" s="31"/>
      <c r="K35" s="22"/>
      <c r="L35" s="19"/>
      <c r="M35" s="19"/>
      <c r="N35" s="19"/>
      <c r="O35" s="31"/>
      <c r="P35" s="32"/>
      <c r="Q35">
        <f t="shared" si="0"/>
        <v>0</v>
      </c>
      <c r="R35">
        <f t="shared" si="1"/>
        <v>0</v>
      </c>
    </row>
    <row r="36" spans="2:18">
      <c r="B36" s="33" t="s">
        <v>86</v>
      </c>
      <c r="C36" s="25" t="s">
        <v>18</v>
      </c>
      <c r="D36" s="26"/>
      <c r="E36" s="27" t="s">
        <v>18</v>
      </c>
      <c r="F36" s="28" t="s">
        <v>87</v>
      </c>
      <c r="G36" s="29"/>
      <c r="H36" s="30"/>
      <c r="I36" s="29">
        <v>102</v>
      </c>
      <c r="J36" s="31" t="s">
        <v>88</v>
      </c>
      <c r="K36" s="22" t="s">
        <v>89</v>
      </c>
      <c r="L36" s="19" t="s">
        <v>89</v>
      </c>
      <c r="M36" s="19" t="s">
        <v>89</v>
      </c>
      <c r="N36" s="19" t="s">
        <v>89</v>
      </c>
      <c r="O36" s="31" t="s">
        <v>18</v>
      </c>
      <c r="P36" s="32" t="s">
        <v>90</v>
      </c>
      <c r="Q36">
        <f t="shared" si="0"/>
        <v>5</v>
      </c>
      <c r="R36">
        <f t="shared" si="1"/>
        <v>6</v>
      </c>
    </row>
    <row r="37" spans="2:18">
      <c r="B37" s="24" t="s">
        <v>91</v>
      </c>
      <c r="C37" s="25" t="s">
        <v>18</v>
      </c>
      <c r="D37" s="26"/>
      <c r="E37" s="27"/>
      <c r="F37" s="28" t="s">
        <v>48</v>
      </c>
      <c r="G37" s="29">
        <v>116</v>
      </c>
      <c r="H37" s="30" t="s">
        <v>40</v>
      </c>
      <c r="I37" s="29"/>
      <c r="J37" s="31"/>
      <c r="K37" s="22"/>
      <c r="L37" s="19"/>
      <c r="M37" s="19"/>
      <c r="N37" s="19"/>
      <c r="O37" s="31"/>
      <c r="P37" s="32"/>
      <c r="Q37">
        <f t="shared" si="0"/>
        <v>0</v>
      </c>
      <c r="R37">
        <f t="shared" si="1"/>
        <v>0</v>
      </c>
    </row>
    <row r="38" spans="2:18">
      <c r="B38" s="33" t="s">
        <v>92</v>
      </c>
      <c r="C38" s="25" t="s">
        <v>18</v>
      </c>
      <c r="D38" s="26" t="s">
        <v>18</v>
      </c>
      <c r="E38" s="27"/>
      <c r="F38" s="28" t="s">
        <v>93</v>
      </c>
      <c r="G38" s="29">
        <v>97</v>
      </c>
      <c r="H38" s="30" t="s">
        <v>40</v>
      </c>
      <c r="I38" s="29"/>
      <c r="J38" s="31"/>
      <c r="K38" s="22"/>
      <c r="L38" s="19"/>
      <c r="M38" s="19"/>
      <c r="N38" s="19"/>
      <c r="O38" s="31"/>
      <c r="P38" s="32"/>
      <c r="Q38">
        <f t="shared" si="0"/>
        <v>0</v>
      </c>
      <c r="R38">
        <f t="shared" si="1"/>
        <v>0</v>
      </c>
    </row>
    <row r="39" spans="2:18">
      <c r="B39" s="33" t="s">
        <v>94</v>
      </c>
      <c r="C39" s="25" t="s">
        <v>18</v>
      </c>
      <c r="D39" s="26"/>
      <c r="E39" s="27"/>
      <c r="F39" s="28"/>
      <c r="G39" s="29"/>
      <c r="H39" s="30"/>
      <c r="I39" s="29"/>
      <c r="J39" s="31"/>
      <c r="K39" s="22"/>
      <c r="L39" s="19"/>
      <c r="M39" s="19" t="s">
        <v>18</v>
      </c>
      <c r="N39" s="19" t="s">
        <v>18</v>
      </c>
      <c r="O39" s="31"/>
      <c r="P39" s="32" t="s">
        <v>95</v>
      </c>
      <c r="Q39">
        <f t="shared" si="0"/>
        <v>2</v>
      </c>
      <c r="R39">
        <f t="shared" si="1"/>
        <v>3</v>
      </c>
    </row>
    <row r="40" spans="2:18">
      <c r="B40" s="24" t="s">
        <v>96</v>
      </c>
      <c r="C40" s="25" t="s">
        <v>18</v>
      </c>
      <c r="D40" s="26"/>
      <c r="E40" s="27"/>
      <c r="F40" s="28"/>
      <c r="G40" s="29"/>
      <c r="H40" s="30"/>
      <c r="I40" s="29"/>
      <c r="J40" s="31"/>
      <c r="K40" s="22"/>
      <c r="L40" s="19"/>
      <c r="M40" s="19"/>
      <c r="N40" s="19"/>
      <c r="O40" s="31"/>
      <c r="P40" s="32" t="s">
        <v>97</v>
      </c>
      <c r="Q40">
        <f t="shared" si="0"/>
        <v>0</v>
      </c>
      <c r="R40">
        <f t="shared" si="1"/>
        <v>1</v>
      </c>
    </row>
    <row r="41" spans="2:18">
      <c r="B41" s="24" t="s">
        <v>98</v>
      </c>
      <c r="C41" s="25" t="s">
        <v>18</v>
      </c>
      <c r="D41" s="26" t="s">
        <v>18</v>
      </c>
      <c r="E41" s="27"/>
      <c r="F41" s="28"/>
      <c r="G41" s="29">
        <v>118</v>
      </c>
      <c r="H41" s="30" t="s">
        <v>63</v>
      </c>
      <c r="I41" s="29"/>
      <c r="J41" s="31"/>
      <c r="K41" s="22"/>
      <c r="L41" s="19"/>
      <c r="M41" s="19"/>
      <c r="N41" s="19"/>
      <c r="O41" s="31"/>
      <c r="P41" s="32"/>
      <c r="Q41">
        <f t="shared" si="0"/>
        <v>0</v>
      </c>
      <c r="R41">
        <f t="shared" si="1"/>
        <v>0</v>
      </c>
    </row>
    <row r="42" spans="2:18">
      <c r="B42" s="24" t="s">
        <v>99</v>
      </c>
      <c r="C42" s="25"/>
      <c r="D42" s="26" t="s">
        <v>18</v>
      </c>
      <c r="E42" s="27"/>
      <c r="F42" s="28"/>
      <c r="G42" s="29">
        <v>16</v>
      </c>
      <c r="H42" s="30" t="s">
        <v>63</v>
      </c>
      <c r="I42" s="29"/>
      <c r="J42" s="31"/>
      <c r="K42" s="22"/>
      <c r="L42" s="19"/>
      <c r="M42" s="19"/>
      <c r="N42" s="19"/>
      <c r="O42" s="31"/>
      <c r="P42" s="32"/>
      <c r="Q42">
        <f t="shared" si="0"/>
        <v>0</v>
      </c>
      <c r="R42">
        <f t="shared" si="1"/>
        <v>0</v>
      </c>
    </row>
    <row r="43" spans="2:18">
      <c r="B43" s="24" t="s">
        <v>100</v>
      </c>
      <c r="C43" s="25" t="s">
        <v>18</v>
      </c>
      <c r="D43" s="26"/>
      <c r="E43" s="27"/>
      <c r="F43" s="28" t="s">
        <v>39</v>
      </c>
      <c r="G43" s="29"/>
      <c r="H43" s="30"/>
      <c r="I43" s="29"/>
      <c r="J43" s="31"/>
      <c r="K43" s="22"/>
      <c r="L43" s="19"/>
      <c r="M43" s="19"/>
      <c r="N43" s="19"/>
      <c r="O43" s="31"/>
      <c r="P43" s="32"/>
      <c r="Q43">
        <f t="shared" si="0"/>
        <v>0</v>
      </c>
      <c r="R43">
        <f t="shared" si="1"/>
        <v>0</v>
      </c>
    </row>
    <row r="44" spans="2:18">
      <c r="B44" s="24" t="s">
        <v>101</v>
      </c>
      <c r="C44" s="25" t="s">
        <v>18</v>
      </c>
      <c r="D44" s="26"/>
      <c r="E44" s="27"/>
      <c r="F44" s="28"/>
      <c r="G44" s="29"/>
      <c r="H44" s="30"/>
      <c r="I44" s="29"/>
      <c r="J44" s="31"/>
      <c r="K44" s="22"/>
      <c r="L44" s="19"/>
      <c r="M44" s="19" t="s">
        <v>18</v>
      </c>
      <c r="N44" s="19" t="s">
        <v>18</v>
      </c>
      <c r="O44" s="31"/>
      <c r="P44" s="32" t="s">
        <v>102</v>
      </c>
      <c r="Q44">
        <f t="shared" si="0"/>
        <v>2</v>
      </c>
      <c r="R44">
        <f t="shared" si="1"/>
        <v>3</v>
      </c>
    </row>
    <row r="45" spans="2:18">
      <c r="B45" s="24" t="s">
        <v>103</v>
      </c>
      <c r="C45" s="25" t="s">
        <v>18</v>
      </c>
      <c r="D45" s="26"/>
      <c r="E45" s="27"/>
      <c r="F45" s="28" t="s">
        <v>93</v>
      </c>
      <c r="G45" s="29"/>
      <c r="H45" s="30"/>
      <c r="I45" s="29"/>
      <c r="J45" s="31"/>
      <c r="K45" s="22"/>
      <c r="L45" s="19"/>
      <c r="M45" s="19" t="s">
        <v>18</v>
      </c>
      <c r="N45" s="19" t="s">
        <v>18</v>
      </c>
      <c r="O45" s="31"/>
      <c r="P45" s="32" t="s">
        <v>104</v>
      </c>
      <c r="Q45">
        <f t="shared" si="0"/>
        <v>2</v>
      </c>
      <c r="R45">
        <f t="shared" si="1"/>
        <v>3</v>
      </c>
    </row>
    <row r="46" spans="2:18">
      <c r="B46" s="24" t="s">
        <v>105</v>
      </c>
      <c r="C46" s="25" t="s">
        <v>18</v>
      </c>
      <c r="D46" s="26" t="s">
        <v>18</v>
      </c>
      <c r="E46" s="27" t="s">
        <v>18</v>
      </c>
      <c r="F46" s="28" t="s">
        <v>106</v>
      </c>
      <c r="G46" s="29">
        <v>102</v>
      </c>
      <c r="H46" s="30" t="s">
        <v>21</v>
      </c>
      <c r="I46" s="29">
        <v>102</v>
      </c>
      <c r="J46" s="31" t="s">
        <v>43</v>
      </c>
      <c r="K46" s="22"/>
      <c r="L46" s="19"/>
      <c r="M46" s="19"/>
      <c r="N46" s="19"/>
      <c r="O46" s="31"/>
      <c r="P46" s="32" t="s">
        <v>107</v>
      </c>
      <c r="Q46">
        <f t="shared" si="0"/>
        <v>0</v>
      </c>
      <c r="R46">
        <f t="shared" si="1"/>
        <v>1</v>
      </c>
    </row>
    <row r="47" spans="2:18">
      <c r="B47" s="24" t="s">
        <v>108</v>
      </c>
      <c r="C47" s="25"/>
      <c r="D47" s="26" t="s">
        <v>18</v>
      </c>
      <c r="E47" s="27" t="s">
        <v>18</v>
      </c>
      <c r="F47" s="28"/>
      <c r="G47" s="29">
        <v>41</v>
      </c>
      <c r="H47" s="30" t="s">
        <v>21</v>
      </c>
      <c r="I47" s="29">
        <v>45</v>
      </c>
      <c r="J47" s="31" t="s">
        <v>43</v>
      </c>
      <c r="K47" s="22"/>
      <c r="L47" s="19"/>
      <c r="M47" s="19"/>
      <c r="N47" s="19"/>
      <c r="O47" s="31"/>
      <c r="P47" s="32"/>
      <c r="Q47">
        <f t="shared" si="0"/>
        <v>0</v>
      </c>
      <c r="R47">
        <f t="shared" si="1"/>
        <v>0</v>
      </c>
    </row>
    <row r="48" spans="2:18">
      <c r="B48" s="24" t="s">
        <v>109</v>
      </c>
      <c r="C48" s="25" t="s">
        <v>18</v>
      </c>
      <c r="D48" s="26"/>
      <c r="E48" s="27"/>
      <c r="F48" s="28"/>
      <c r="G48" s="29"/>
      <c r="H48" s="30"/>
      <c r="I48" s="29"/>
      <c r="J48" s="31"/>
      <c r="K48" s="22"/>
      <c r="L48" s="19"/>
      <c r="M48" s="19" t="s">
        <v>18</v>
      </c>
      <c r="N48" s="19"/>
      <c r="O48" s="31"/>
      <c r="P48" s="32" t="s">
        <v>110</v>
      </c>
      <c r="Q48">
        <f t="shared" si="0"/>
        <v>1</v>
      </c>
      <c r="R48">
        <f t="shared" si="1"/>
        <v>2</v>
      </c>
    </row>
    <row r="49" spans="2:18">
      <c r="B49" s="24" t="s">
        <v>111</v>
      </c>
      <c r="C49" s="25" t="s">
        <v>18</v>
      </c>
      <c r="D49" s="26"/>
      <c r="E49" s="27"/>
      <c r="F49" s="28" t="s">
        <v>112</v>
      </c>
      <c r="G49" s="29"/>
      <c r="H49" s="30"/>
      <c r="I49" s="29"/>
      <c r="J49" s="31"/>
      <c r="K49" s="22"/>
      <c r="L49" s="19"/>
      <c r="M49" s="19"/>
      <c r="N49" s="19"/>
      <c r="O49" s="31"/>
      <c r="P49" s="32"/>
      <c r="Q49">
        <f t="shared" si="0"/>
        <v>0</v>
      </c>
      <c r="R49">
        <f t="shared" si="1"/>
        <v>0</v>
      </c>
    </row>
    <row r="50" spans="2:18">
      <c r="B50" s="24" t="s">
        <v>113</v>
      </c>
      <c r="C50" s="25" t="s">
        <v>18</v>
      </c>
      <c r="D50" s="26"/>
      <c r="E50" s="27"/>
      <c r="F50" s="28" t="s">
        <v>114</v>
      </c>
      <c r="G50" s="29"/>
      <c r="H50" s="30"/>
      <c r="I50" s="29"/>
      <c r="J50" s="31"/>
      <c r="K50" s="22"/>
      <c r="L50" s="19"/>
      <c r="M50" s="19"/>
      <c r="N50" s="19"/>
      <c r="O50" s="31"/>
      <c r="P50" s="32" t="s">
        <v>115</v>
      </c>
      <c r="Q50">
        <f t="shared" si="0"/>
        <v>0</v>
      </c>
      <c r="R50">
        <f t="shared" si="1"/>
        <v>1</v>
      </c>
    </row>
    <row r="51" spans="2:18">
      <c r="B51" s="24" t="s">
        <v>116</v>
      </c>
      <c r="C51" s="25" t="s">
        <v>18</v>
      </c>
      <c r="D51" s="26"/>
      <c r="E51" s="27"/>
      <c r="F51" s="28"/>
      <c r="G51" s="29"/>
      <c r="H51" s="30"/>
      <c r="I51" s="29"/>
      <c r="J51" s="31"/>
      <c r="K51" s="22"/>
      <c r="L51" s="19"/>
      <c r="M51" s="19"/>
      <c r="N51" s="19"/>
      <c r="O51" s="31"/>
      <c r="P51" s="32"/>
      <c r="Q51">
        <f t="shared" si="0"/>
        <v>0</v>
      </c>
      <c r="R51">
        <f t="shared" si="1"/>
        <v>0</v>
      </c>
    </row>
    <row r="52" spans="2:18">
      <c r="B52" s="24" t="s">
        <v>117</v>
      </c>
      <c r="C52" s="25" t="s">
        <v>18</v>
      </c>
      <c r="D52" s="26" t="s">
        <v>18</v>
      </c>
      <c r="E52" s="27"/>
      <c r="F52" s="28"/>
      <c r="G52" s="29">
        <v>390</v>
      </c>
      <c r="H52" s="30" t="s">
        <v>21</v>
      </c>
      <c r="I52" s="29"/>
      <c r="J52" s="31"/>
      <c r="K52" s="22"/>
      <c r="L52" s="19"/>
      <c r="M52" s="19"/>
      <c r="N52" s="19"/>
      <c r="O52" s="31"/>
      <c r="P52" s="32" t="s">
        <v>118</v>
      </c>
      <c r="Q52">
        <f t="shared" si="0"/>
        <v>0</v>
      </c>
      <c r="R52">
        <f t="shared" si="1"/>
        <v>1</v>
      </c>
    </row>
    <row r="53" spans="2:18">
      <c r="B53" s="24" t="s">
        <v>119</v>
      </c>
      <c r="C53" s="25" t="s">
        <v>18</v>
      </c>
      <c r="D53" s="26"/>
      <c r="E53" s="27"/>
      <c r="F53" s="28"/>
      <c r="G53" s="29"/>
      <c r="H53" s="30"/>
      <c r="I53" s="29"/>
      <c r="J53" s="31"/>
      <c r="K53" s="22"/>
      <c r="L53" s="19"/>
      <c r="M53" s="19"/>
      <c r="N53" s="19"/>
      <c r="O53" s="31"/>
      <c r="P53" s="32"/>
      <c r="Q53">
        <f t="shared" si="0"/>
        <v>0</v>
      </c>
      <c r="R53">
        <f t="shared" si="1"/>
        <v>0</v>
      </c>
    </row>
    <row r="54" spans="2:18">
      <c r="B54" s="24" t="s">
        <v>120</v>
      </c>
      <c r="C54" s="25" t="s">
        <v>18</v>
      </c>
      <c r="D54" s="26" t="s">
        <v>18</v>
      </c>
      <c r="E54" s="27" t="s">
        <v>18</v>
      </c>
      <c r="F54" s="28" t="s">
        <v>121</v>
      </c>
      <c r="G54" s="29">
        <v>223</v>
      </c>
      <c r="H54" s="30" t="s">
        <v>63</v>
      </c>
      <c r="I54" s="29">
        <v>223</v>
      </c>
      <c r="J54" s="31" t="s">
        <v>88</v>
      </c>
      <c r="K54" s="22"/>
      <c r="L54" s="19"/>
      <c r="M54" s="19"/>
      <c r="N54" s="19"/>
      <c r="O54" s="31"/>
      <c r="P54" s="32"/>
      <c r="Q54">
        <f t="shared" si="0"/>
        <v>0</v>
      </c>
      <c r="R54">
        <f t="shared" si="1"/>
        <v>0</v>
      </c>
    </row>
    <row r="55" spans="2:18">
      <c r="B55" s="24" t="s">
        <v>122</v>
      </c>
      <c r="C55" s="25" t="s">
        <v>18</v>
      </c>
      <c r="D55" s="26"/>
      <c r="E55" s="27"/>
      <c r="F55" s="28"/>
      <c r="G55" s="29"/>
      <c r="H55" s="30"/>
      <c r="I55" s="29"/>
      <c r="J55" s="31"/>
      <c r="K55" s="22"/>
      <c r="L55" s="19"/>
      <c r="M55" s="19"/>
      <c r="N55" s="19"/>
      <c r="O55" s="31"/>
      <c r="P55" s="32"/>
      <c r="Q55">
        <f t="shared" si="0"/>
        <v>0</v>
      </c>
      <c r="R55">
        <f t="shared" si="1"/>
        <v>0</v>
      </c>
    </row>
    <row r="56" spans="2:18">
      <c r="B56" s="24" t="s">
        <v>123</v>
      </c>
      <c r="C56" s="25" t="s">
        <v>18</v>
      </c>
      <c r="D56" s="26"/>
      <c r="E56" s="27"/>
      <c r="F56" s="28" t="s">
        <v>66</v>
      </c>
      <c r="G56" s="29"/>
      <c r="H56" s="30"/>
      <c r="I56" s="29"/>
      <c r="J56" s="31"/>
      <c r="K56" s="22"/>
      <c r="L56" s="19"/>
      <c r="M56" s="19"/>
      <c r="N56" s="19"/>
      <c r="O56" s="31"/>
      <c r="P56" s="32"/>
      <c r="Q56">
        <f t="shared" si="0"/>
        <v>0</v>
      </c>
      <c r="R56">
        <f t="shared" si="1"/>
        <v>0</v>
      </c>
    </row>
    <row r="57" spans="2:18">
      <c r="B57" s="33" t="s">
        <v>124</v>
      </c>
      <c r="C57" s="25"/>
      <c r="D57" s="26" t="s">
        <v>18</v>
      </c>
      <c r="E57" s="27"/>
      <c r="F57" s="28"/>
      <c r="G57" s="29">
        <v>129</v>
      </c>
      <c r="H57" s="30" t="s">
        <v>63</v>
      </c>
      <c r="I57" s="29"/>
      <c r="J57" s="31"/>
      <c r="K57" s="22"/>
      <c r="L57" s="19"/>
      <c r="M57" s="19"/>
      <c r="N57" s="19"/>
      <c r="O57" s="31"/>
      <c r="P57" s="32"/>
      <c r="Q57">
        <f t="shared" si="0"/>
        <v>0</v>
      </c>
      <c r="R57">
        <f t="shared" si="1"/>
        <v>0</v>
      </c>
    </row>
    <row r="58" spans="2:18">
      <c r="B58" s="24" t="s">
        <v>125</v>
      </c>
      <c r="C58" s="25" t="s">
        <v>18</v>
      </c>
      <c r="D58" s="26"/>
      <c r="E58" s="27"/>
      <c r="F58" s="28" t="s">
        <v>93</v>
      </c>
      <c r="G58" s="29"/>
      <c r="H58" s="30"/>
      <c r="I58" s="29"/>
      <c r="J58" s="31"/>
      <c r="K58" s="22"/>
      <c r="L58" s="19"/>
      <c r="M58" s="19"/>
      <c r="N58" s="19"/>
      <c r="O58" s="31"/>
      <c r="P58" s="32"/>
      <c r="Q58">
        <f t="shared" si="0"/>
        <v>0</v>
      </c>
      <c r="R58">
        <f t="shared" si="1"/>
        <v>0</v>
      </c>
    </row>
    <row r="59" spans="2:18">
      <c r="B59" s="24" t="s">
        <v>126</v>
      </c>
      <c r="C59" s="25" t="s">
        <v>18</v>
      </c>
      <c r="D59" s="26"/>
      <c r="E59" s="27"/>
      <c r="F59" s="28" t="s">
        <v>33</v>
      </c>
      <c r="G59" s="29"/>
      <c r="H59" s="30"/>
      <c r="I59" s="29"/>
      <c r="J59" s="31"/>
      <c r="K59" s="22"/>
      <c r="L59" s="19"/>
      <c r="M59" s="19"/>
      <c r="N59" s="19"/>
      <c r="O59" s="31"/>
      <c r="P59" s="32"/>
      <c r="Q59">
        <f t="shared" si="0"/>
        <v>0</v>
      </c>
      <c r="R59">
        <f t="shared" si="1"/>
        <v>0</v>
      </c>
    </row>
    <row r="60" spans="2:18">
      <c r="B60" s="24" t="s">
        <v>127</v>
      </c>
      <c r="C60" s="25" t="s">
        <v>18</v>
      </c>
      <c r="D60" s="26"/>
      <c r="E60" s="27"/>
      <c r="F60" s="28"/>
      <c r="G60" s="29"/>
      <c r="H60" s="30"/>
      <c r="I60" s="29"/>
      <c r="J60" s="31"/>
      <c r="K60" s="22"/>
      <c r="L60" s="19"/>
      <c r="M60" s="19" t="s">
        <v>18</v>
      </c>
      <c r="N60" s="19"/>
      <c r="O60" s="31"/>
      <c r="P60" s="32" t="s">
        <v>128</v>
      </c>
      <c r="Q60">
        <f t="shared" si="0"/>
        <v>1</v>
      </c>
      <c r="R60">
        <f t="shared" si="1"/>
        <v>2</v>
      </c>
    </row>
    <row r="61" spans="2:18">
      <c r="B61" s="24" t="s">
        <v>129</v>
      </c>
      <c r="C61" s="25" t="s">
        <v>18</v>
      </c>
      <c r="D61" s="26"/>
      <c r="E61" s="27"/>
      <c r="F61" s="28" t="s">
        <v>130</v>
      </c>
      <c r="G61" s="29"/>
      <c r="H61" s="30"/>
      <c r="I61" s="29"/>
      <c r="J61" s="31"/>
      <c r="K61" s="22"/>
      <c r="L61" s="19"/>
      <c r="M61" s="19"/>
      <c r="N61" s="19"/>
      <c r="O61" s="31"/>
      <c r="P61" s="32"/>
      <c r="Q61">
        <f t="shared" si="0"/>
        <v>0</v>
      </c>
      <c r="R61">
        <f t="shared" si="1"/>
        <v>0</v>
      </c>
    </row>
    <row r="62" spans="2:18">
      <c r="B62" s="24" t="s">
        <v>131</v>
      </c>
      <c r="C62" s="25" t="s">
        <v>18</v>
      </c>
      <c r="D62" s="26"/>
      <c r="E62" s="27"/>
      <c r="F62" s="28"/>
      <c r="G62" s="29"/>
      <c r="H62" s="30"/>
      <c r="I62" s="29"/>
      <c r="J62" s="31"/>
      <c r="K62" s="22"/>
      <c r="L62" s="19"/>
      <c r="M62" s="19"/>
      <c r="N62" s="19"/>
      <c r="O62" s="31"/>
      <c r="P62" s="32"/>
      <c r="Q62">
        <f t="shared" si="0"/>
        <v>0</v>
      </c>
      <c r="R62">
        <f t="shared" si="1"/>
        <v>0</v>
      </c>
    </row>
    <row r="63" spans="2:18">
      <c r="B63" s="24" t="s">
        <v>132</v>
      </c>
      <c r="C63" s="25"/>
      <c r="D63" s="26" t="s">
        <v>18</v>
      </c>
      <c r="E63" s="27"/>
      <c r="F63" s="28"/>
      <c r="G63" s="29">
        <v>63</v>
      </c>
      <c r="H63" s="30" t="s">
        <v>21</v>
      </c>
      <c r="I63" s="29"/>
      <c r="J63" s="31"/>
      <c r="K63" s="22"/>
      <c r="L63" s="19"/>
      <c r="M63" s="19"/>
      <c r="N63" s="19"/>
      <c r="O63" s="31"/>
      <c r="P63" s="32" t="s">
        <v>133</v>
      </c>
      <c r="Q63">
        <f t="shared" si="0"/>
        <v>0</v>
      </c>
      <c r="R63">
        <f t="shared" si="1"/>
        <v>1</v>
      </c>
    </row>
    <row r="64" spans="2:18">
      <c r="B64" s="24" t="s">
        <v>134</v>
      </c>
      <c r="C64" s="25" t="s">
        <v>18</v>
      </c>
      <c r="D64" s="26" t="s">
        <v>18</v>
      </c>
      <c r="E64" s="27"/>
      <c r="F64" s="28" t="s">
        <v>93</v>
      </c>
      <c r="G64" s="29">
        <v>129</v>
      </c>
      <c r="H64" s="30" t="s">
        <v>21</v>
      </c>
      <c r="I64" s="29"/>
      <c r="J64" s="31"/>
      <c r="K64" s="22"/>
      <c r="L64" s="19"/>
      <c r="M64" s="19"/>
      <c r="N64" s="19"/>
      <c r="O64" s="31"/>
      <c r="P64" s="32"/>
      <c r="Q64">
        <f t="shared" si="0"/>
        <v>0</v>
      </c>
      <c r="R64">
        <f t="shared" si="1"/>
        <v>0</v>
      </c>
    </row>
    <row r="65" spans="2:18">
      <c r="B65" s="24" t="s">
        <v>135</v>
      </c>
      <c r="C65" s="25" t="s">
        <v>18</v>
      </c>
      <c r="D65" s="26"/>
      <c r="E65" s="27"/>
      <c r="F65" s="28"/>
      <c r="G65" s="29"/>
      <c r="H65" s="30"/>
      <c r="I65" s="29"/>
      <c r="J65" s="31"/>
      <c r="K65" s="22" t="s">
        <v>18</v>
      </c>
      <c r="L65" s="19" t="s">
        <v>18</v>
      </c>
      <c r="M65" s="19" t="s">
        <v>18</v>
      </c>
      <c r="N65" s="19"/>
      <c r="O65" s="31"/>
      <c r="P65" s="32" t="s">
        <v>136</v>
      </c>
      <c r="Q65">
        <f t="shared" si="0"/>
        <v>3</v>
      </c>
      <c r="R65">
        <f t="shared" si="1"/>
        <v>4</v>
      </c>
    </row>
    <row r="66" spans="2:18">
      <c r="B66" s="24" t="s">
        <v>137</v>
      </c>
      <c r="C66" s="25" t="s">
        <v>18</v>
      </c>
      <c r="D66" s="26"/>
      <c r="E66" s="27"/>
      <c r="F66" s="28" t="s">
        <v>55</v>
      </c>
      <c r="G66" s="29"/>
      <c r="H66" s="30"/>
      <c r="I66" s="29"/>
      <c r="J66" s="31"/>
      <c r="K66" s="22"/>
      <c r="L66" s="19"/>
      <c r="M66" s="19"/>
      <c r="N66" s="19"/>
      <c r="O66" s="31"/>
      <c r="P66" s="32"/>
      <c r="Q66">
        <f t="shared" si="0"/>
        <v>0</v>
      </c>
      <c r="R66">
        <f t="shared" si="1"/>
        <v>0</v>
      </c>
    </row>
    <row r="67" spans="2:18">
      <c r="B67" s="24" t="s">
        <v>138</v>
      </c>
      <c r="C67" s="25" t="s">
        <v>18</v>
      </c>
      <c r="D67" s="26"/>
      <c r="E67" s="27"/>
      <c r="F67" s="28" t="s">
        <v>87</v>
      </c>
      <c r="G67" s="29"/>
      <c r="H67" s="30"/>
      <c r="I67" s="29"/>
      <c r="J67" s="31"/>
      <c r="K67" s="22"/>
      <c r="L67" s="19"/>
      <c r="M67" s="19"/>
      <c r="N67" s="19"/>
      <c r="O67" s="31"/>
      <c r="P67" s="32" t="s">
        <v>139</v>
      </c>
      <c r="Q67">
        <f t="shared" si="0"/>
        <v>0</v>
      </c>
      <c r="R67">
        <f t="shared" si="1"/>
        <v>1</v>
      </c>
    </row>
    <row r="68" spans="2:18">
      <c r="B68" s="24" t="s">
        <v>140</v>
      </c>
      <c r="C68" s="25" t="s">
        <v>18</v>
      </c>
      <c r="D68" s="26"/>
      <c r="E68" s="27"/>
      <c r="F68" s="28"/>
      <c r="G68" s="29"/>
      <c r="H68" s="30"/>
      <c r="I68" s="29"/>
      <c r="J68" s="31"/>
      <c r="K68" s="22"/>
      <c r="L68" s="19"/>
      <c r="M68" s="19"/>
      <c r="N68" s="19"/>
      <c r="O68" s="31"/>
      <c r="P68" s="32"/>
      <c r="Q68">
        <f t="shared" ref="Q68:Q131" si="2">COUNTA(K68:O68)</f>
        <v>0</v>
      </c>
      <c r="R68">
        <f t="shared" ref="R68:R131" si="3">COUNTA(K68:P68)</f>
        <v>0</v>
      </c>
    </row>
    <row r="69" spans="2:18">
      <c r="B69" s="33" t="s">
        <v>141</v>
      </c>
      <c r="C69" s="25" t="s">
        <v>18</v>
      </c>
      <c r="D69" s="26"/>
      <c r="E69" s="27"/>
      <c r="F69" s="28" t="s">
        <v>77</v>
      </c>
      <c r="G69" s="29"/>
      <c r="H69" s="30"/>
      <c r="I69" s="29"/>
      <c r="J69" s="31"/>
      <c r="K69" s="22"/>
      <c r="L69" s="19"/>
      <c r="M69" s="19" t="s">
        <v>18</v>
      </c>
      <c r="N69" s="19" t="s">
        <v>18</v>
      </c>
      <c r="O69" s="31"/>
      <c r="P69" s="32" t="s">
        <v>142</v>
      </c>
      <c r="Q69">
        <f t="shared" si="2"/>
        <v>2</v>
      </c>
      <c r="R69">
        <f t="shared" si="3"/>
        <v>3</v>
      </c>
    </row>
    <row r="70" spans="2:18">
      <c r="B70" s="33" t="s">
        <v>143</v>
      </c>
      <c r="C70" s="25" t="s">
        <v>18</v>
      </c>
      <c r="D70" s="26" t="s">
        <v>18</v>
      </c>
      <c r="E70" s="27" t="s">
        <v>18</v>
      </c>
      <c r="F70" s="28"/>
      <c r="G70" s="29">
        <v>230</v>
      </c>
      <c r="H70" s="30" t="s">
        <v>21</v>
      </c>
      <c r="I70" s="29">
        <v>224</v>
      </c>
      <c r="J70" s="31" t="s">
        <v>88</v>
      </c>
      <c r="K70" s="22"/>
      <c r="L70" s="19"/>
      <c r="M70" s="19" t="s">
        <v>18</v>
      </c>
      <c r="N70" s="19"/>
      <c r="O70" s="31"/>
      <c r="P70" s="34" t="s">
        <v>144</v>
      </c>
      <c r="Q70">
        <f t="shared" si="2"/>
        <v>1</v>
      </c>
      <c r="R70">
        <f t="shared" si="3"/>
        <v>2</v>
      </c>
    </row>
    <row r="71" spans="2:18">
      <c r="B71" s="24" t="s">
        <v>145</v>
      </c>
      <c r="C71" s="25" t="s">
        <v>18</v>
      </c>
      <c r="D71" s="26" t="s">
        <v>18</v>
      </c>
      <c r="E71" s="27" t="s">
        <v>18</v>
      </c>
      <c r="F71" s="28" t="s">
        <v>146</v>
      </c>
      <c r="G71" s="29">
        <v>329</v>
      </c>
      <c r="H71" s="30" t="s">
        <v>40</v>
      </c>
      <c r="I71" s="29">
        <v>336</v>
      </c>
      <c r="J71" s="31" t="s">
        <v>88</v>
      </c>
      <c r="K71" s="22"/>
      <c r="L71" s="19"/>
      <c r="M71" s="19"/>
      <c r="N71" s="19"/>
      <c r="O71" s="31"/>
      <c r="P71" s="32" t="s">
        <v>147</v>
      </c>
      <c r="Q71">
        <f t="shared" si="2"/>
        <v>0</v>
      </c>
      <c r="R71">
        <f t="shared" si="3"/>
        <v>1</v>
      </c>
    </row>
    <row r="72" spans="2:18">
      <c r="B72" s="33" t="s">
        <v>148</v>
      </c>
      <c r="C72" s="25" t="s">
        <v>18</v>
      </c>
      <c r="D72" s="26" t="s">
        <v>18</v>
      </c>
      <c r="E72" s="27"/>
      <c r="F72" s="28"/>
      <c r="G72" s="29">
        <v>454</v>
      </c>
      <c r="H72" s="30" t="s">
        <v>40</v>
      </c>
      <c r="I72" s="29"/>
      <c r="J72" s="31"/>
      <c r="K72" s="22"/>
      <c r="L72" s="19"/>
      <c r="M72" s="19" t="s">
        <v>18</v>
      </c>
      <c r="N72" s="19" t="s">
        <v>18</v>
      </c>
      <c r="O72" s="31"/>
      <c r="P72" s="32" t="s">
        <v>149</v>
      </c>
      <c r="Q72">
        <f t="shared" si="2"/>
        <v>2</v>
      </c>
      <c r="R72">
        <f t="shared" si="3"/>
        <v>3</v>
      </c>
    </row>
    <row r="73" spans="2:18">
      <c r="B73" s="24" t="s">
        <v>150</v>
      </c>
      <c r="C73" s="25" t="s">
        <v>18</v>
      </c>
      <c r="D73" s="26"/>
      <c r="E73" s="27"/>
      <c r="F73" s="28" t="s">
        <v>106</v>
      </c>
      <c r="G73" s="29"/>
      <c r="H73" s="30"/>
      <c r="I73" s="29"/>
      <c r="J73" s="31"/>
      <c r="K73" s="22"/>
      <c r="L73" s="19"/>
      <c r="M73" s="19" t="s">
        <v>18</v>
      </c>
      <c r="N73" s="19" t="s">
        <v>18</v>
      </c>
      <c r="O73" s="31"/>
      <c r="P73" s="32" t="s">
        <v>151</v>
      </c>
      <c r="Q73">
        <f t="shared" si="2"/>
        <v>2</v>
      </c>
      <c r="R73">
        <f t="shared" si="3"/>
        <v>3</v>
      </c>
    </row>
    <row r="74" spans="2:18">
      <c r="B74" s="24" t="s">
        <v>152</v>
      </c>
      <c r="C74" s="25" t="s">
        <v>18</v>
      </c>
      <c r="D74" s="26"/>
      <c r="E74" s="27"/>
      <c r="F74" s="28"/>
      <c r="G74" s="29"/>
      <c r="H74" s="30"/>
      <c r="I74" s="29"/>
      <c r="J74" s="31"/>
      <c r="K74" s="22"/>
      <c r="L74" s="19"/>
      <c r="M74" s="19"/>
      <c r="N74" s="19"/>
      <c r="O74" s="31"/>
      <c r="P74" s="32"/>
      <c r="Q74">
        <f t="shared" si="2"/>
        <v>0</v>
      </c>
      <c r="R74">
        <f t="shared" si="3"/>
        <v>0</v>
      </c>
    </row>
    <row r="75" spans="2:18">
      <c r="B75" s="24" t="s">
        <v>153</v>
      </c>
      <c r="C75" s="25" t="s">
        <v>18</v>
      </c>
      <c r="D75" s="26"/>
      <c r="E75" s="27"/>
      <c r="F75" s="28"/>
      <c r="G75" s="29"/>
      <c r="H75" s="30"/>
      <c r="I75" s="29"/>
      <c r="J75" s="31"/>
      <c r="K75" s="22"/>
      <c r="L75" s="19"/>
      <c r="M75" s="19"/>
      <c r="N75" s="19"/>
      <c r="O75" s="31"/>
      <c r="P75" s="34" t="s">
        <v>154</v>
      </c>
      <c r="Q75">
        <f t="shared" si="2"/>
        <v>0</v>
      </c>
      <c r="R75">
        <f t="shared" si="3"/>
        <v>1</v>
      </c>
    </row>
    <row r="76" spans="2:18">
      <c r="B76" s="24" t="s">
        <v>155</v>
      </c>
      <c r="C76" s="25" t="s">
        <v>18</v>
      </c>
      <c r="D76" s="26"/>
      <c r="E76" s="27"/>
      <c r="F76" s="28" t="s">
        <v>93</v>
      </c>
      <c r="G76" s="29"/>
      <c r="H76" s="30"/>
      <c r="I76" s="29"/>
      <c r="J76" s="31"/>
      <c r="K76" s="22"/>
      <c r="L76" s="19"/>
      <c r="M76" s="19" t="s">
        <v>18</v>
      </c>
      <c r="N76" s="19"/>
      <c r="O76" s="31"/>
      <c r="P76" s="32" t="s">
        <v>156</v>
      </c>
      <c r="Q76">
        <f t="shared" si="2"/>
        <v>1</v>
      </c>
      <c r="R76">
        <f t="shared" si="3"/>
        <v>2</v>
      </c>
    </row>
    <row r="77" spans="2:18">
      <c r="B77" s="24" t="s">
        <v>157</v>
      </c>
      <c r="C77" s="25" t="s">
        <v>18</v>
      </c>
      <c r="D77" s="26"/>
      <c r="E77" s="27"/>
      <c r="F77" s="28"/>
      <c r="G77" s="29"/>
      <c r="H77" s="30"/>
      <c r="I77" s="29"/>
      <c r="J77" s="31"/>
      <c r="K77" s="22"/>
      <c r="L77" s="19"/>
      <c r="M77" s="19" t="s">
        <v>18</v>
      </c>
      <c r="N77" s="19"/>
      <c r="O77" s="31"/>
      <c r="P77" s="32" t="s">
        <v>158</v>
      </c>
      <c r="Q77">
        <f t="shared" si="2"/>
        <v>1</v>
      </c>
      <c r="R77">
        <f t="shared" si="3"/>
        <v>2</v>
      </c>
    </row>
    <row r="78" spans="2:18">
      <c r="B78" s="24" t="s">
        <v>159</v>
      </c>
      <c r="C78" s="25" t="s">
        <v>18</v>
      </c>
      <c r="D78" s="26"/>
      <c r="E78" s="27"/>
      <c r="F78" s="28" t="s">
        <v>57</v>
      </c>
      <c r="G78" s="29"/>
      <c r="H78" s="30"/>
      <c r="I78" s="29"/>
      <c r="J78" s="31"/>
      <c r="K78" s="22"/>
      <c r="L78" s="19"/>
      <c r="M78" s="19"/>
      <c r="N78" s="19"/>
      <c r="O78" s="31"/>
      <c r="P78" s="32"/>
      <c r="Q78">
        <f t="shared" si="2"/>
        <v>0</v>
      </c>
      <c r="R78">
        <f t="shared" si="3"/>
        <v>0</v>
      </c>
    </row>
    <row r="79" spans="2:18">
      <c r="B79" s="24" t="s">
        <v>160</v>
      </c>
      <c r="C79" s="25"/>
      <c r="D79" s="26" t="s">
        <v>18</v>
      </c>
      <c r="E79" s="27"/>
      <c r="F79" s="28"/>
      <c r="G79" s="29">
        <v>653</v>
      </c>
      <c r="H79" s="30" t="s">
        <v>40</v>
      </c>
      <c r="I79" s="29"/>
      <c r="J79" s="31"/>
      <c r="K79" s="22"/>
      <c r="L79" s="19" t="s">
        <v>18</v>
      </c>
      <c r="M79" s="19" t="s">
        <v>18</v>
      </c>
      <c r="N79" s="19" t="s">
        <v>18</v>
      </c>
      <c r="O79" s="31"/>
      <c r="P79" s="32" t="s">
        <v>161</v>
      </c>
      <c r="Q79">
        <f t="shared" si="2"/>
        <v>3</v>
      </c>
      <c r="R79">
        <f t="shared" si="3"/>
        <v>4</v>
      </c>
    </row>
    <row r="80" spans="2:18">
      <c r="B80" s="33" t="s">
        <v>162</v>
      </c>
      <c r="C80" s="25" t="s">
        <v>18</v>
      </c>
      <c r="D80" s="26"/>
      <c r="E80" s="27"/>
      <c r="F80" s="28"/>
      <c r="G80" s="29"/>
      <c r="H80" s="30"/>
      <c r="I80" s="29"/>
      <c r="J80" s="31"/>
      <c r="K80" s="22"/>
      <c r="L80" s="19"/>
      <c r="M80" s="19" t="s">
        <v>18</v>
      </c>
      <c r="N80" s="19"/>
      <c r="O80" s="31"/>
      <c r="P80" s="32" t="s">
        <v>163</v>
      </c>
      <c r="Q80">
        <f t="shared" si="2"/>
        <v>1</v>
      </c>
      <c r="R80">
        <f t="shared" si="3"/>
        <v>2</v>
      </c>
    </row>
    <row r="81" spans="2:18">
      <c r="B81" s="33" t="s">
        <v>164</v>
      </c>
      <c r="C81" s="25" t="s">
        <v>18</v>
      </c>
      <c r="D81" s="26" t="s">
        <v>18</v>
      </c>
      <c r="E81" s="27"/>
      <c r="F81" s="28"/>
      <c r="G81" s="29">
        <v>417</v>
      </c>
      <c r="H81" s="30" t="s">
        <v>40</v>
      </c>
      <c r="I81" s="29"/>
      <c r="J81" s="31"/>
      <c r="K81" s="22"/>
      <c r="L81" s="19" t="s">
        <v>18</v>
      </c>
      <c r="M81" s="19" t="s">
        <v>18</v>
      </c>
      <c r="N81" s="19" t="s">
        <v>18</v>
      </c>
      <c r="O81" s="31"/>
      <c r="P81" s="32" t="s">
        <v>165</v>
      </c>
      <c r="Q81">
        <f t="shared" si="2"/>
        <v>3</v>
      </c>
      <c r="R81">
        <f t="shared" si="3"/>
        <v>4</v>
      </c>
    </row>
    <row r="82" spans="2:18">
      <c r="B82" s="24" t="s">
        <v>166</v>
      </c>
      <c r="C82" s="25" t="s">
        <v>18</v>
      </c>
      <c r="D82" s="26"/>
      <c r="E82" s="27"/>
      <c r="F82" s="28"/>
      <c r="G82" s="29"/>
      <c r="H82" s="30"/>
      <c r="I82" s="29"/>
      <c r="J82" s="31"/>
      <c r="K82" s="22"/>
      <c r="L82" s="19"/>
      <c r="M82" s="19" t="s">
        <v>18</v>
      </c>
      <c r="N82" s="19"/>
      <c r="O82" s="31"/>
      <c r="P82" s="32" t="s">
        <v>167</v>
      </c>
      <c r="Q82">
        <f t="shared" si="2"/>
        <v>1</v>
      </c>
      <c r="R82">
        <f t="shared" si="3"/>
        <v>2</v>
      </c>
    </row>
    <row r="83" spans="2:18">
      <c r="B83" s="24" t="s">
        <v>168</v>
      </c>
      <c r="C83" s="25" t="s">
        <v>18</v>
      </c>
      <c r="D83" s="26"/>
      <c r="E83" s="27"/>
      <c r="F83" s="28"/>
      <c r="G83" s="29">
        <v>426</v>
      </c>
      <c r="H83" s="30" t="s">
        <v>40</v>
      </c>
      <c r="I83" s="29"/>
      <c r="J83" s="31"/>
      <c r="K83" s="22"/>
      <c r="L83" s="19"/>
      <c r="M83" s="19"/>
      <c r="N83" s="19"/>
      <c r="O83" s="31"/>
      <c r="P83" s="32" t="s">
        <v>169</v>
      </c>
      <c r="Q83">
        <f t="shared" si="2"/>
        <v>0</v>
      </c>
      <c r="R83">
        <f t="shared" si="3"/>
        <v>1</v>
      </c>
    </row>
    <row r="84" spans="2:18">
      <c r="B84" s="24" t="s">
        <v>170</v>
      </c>
      <c r="C84" s="25" t="s">
        <v>18</v>
      </c>
      <c r="D84" s="26"/>
      <c r="E84" s="27"/>
      <c r="F84" s="28"/>
      <c r="G84" s="29"/>
      <c r="H84" s="30"/>
      <c r="I84" s="29"/>
      <c r="J84" s="31"/>
      <c r="K84" s="22"/>
      <c r="L84" s="19"/>
      <c r="M84" s="19" t="s">
        <v>18</v>
      </c>
      <c r="N84" s="19" t="s">
        <v>18</v>
      </c>
      <c r="O84" s="31"/>
      <c r="P84" s="32" t="s">
        <v>171</v>
      </c>
      <c r="Q84">
        <f t="shared" si="2"/>
        <v>2</v>
      </c>
      <c r="R84">
        <f t="shared" si="3"/>
        <v>3</v>
      </c>
    </row>
    <row r="85" spans="2:18">
      <c r="B85" s="33" t="s">
        <v>172</v>
      </c>
      <c r="C85" s="25" t="s">
        <v>18</v>
      </c>
      <c r="D85" s="26" t="s">
        <v>18</v>
      </c>
      <c r="E85" s="27"/>
      <c r="F85" s="28"/>
      <c r="G85" s="29">
        <v>261</v>
      </c>
      <c r="H85" s="30" t="s">
        <v>21</v>
      </c>
      <c r="I85" s="29"/>
      <c r="J85" s="31"/>
      <c r="K85" s="22"/>
      <c r="L85" s="19"/>
      <c r="M85" s="19" t="s">
        <v>18</v>
      </c>
      <c r="N85" s="19" t="s">
        <v>18</v>
      </c>
      <c r="O85" s="31"/>
      <c r="P85" s="32" t="s">
        <v>173</v>
      </c>
      <c r="Q85">
        <f t="shared" si="2"/>
        <v>2</v>
      </c>
      <c r="R85">
        <f t="shared" si="3"/>
        <v>3</v>
      </c>
    </row>
    <row r="86" spans="2:18">
      <c r="B86" s="24" t="s">
        <v>174</v>
      </c>
      <c r="C86" s="25" t="s">
        <v>18</v>
      </c>
      <c r="D86" s="26"/>
      <c r="E86" s="27"/>
      <c r="F86" s="28" t="s">
        <v>175</v>
      </c>
      <c r="G86" s="29"/>
      <c r="H86" s="30"/>
      <c r="I86" s="29"/>
      <c r="J86" s="31"/>
      <c r="K86" s="22"/>
      <c r="L86" s="19"/>
      <c r="M86" s="19"/>
      <c r="N86" s="19"/>
      <c r="O86" s="31"/>
      <c r="P86" s="34" t="s">
        <v>176</v>
      </c>
      <c r="Q86">
        <f t="shared" si="2"/>
        <v>0</v>
      </c>
      <c r="R86">
        <f t="shared" si="3"/>
        <v>1</v>
      </c>
    </row>
    <row r="87" spans="2:18">
      <c r="B87" s="24" t="s">
        <v>177</v>
      </c>
      <c r="C87" s="25"/>
      <c r="D87" s="26" t="s">
        <v>18</v>
      </c>
      <c r="E87" s="27" t="s">
        <v>18</v>
      </c>
      <c r="F87" s="28"/>
      <c r="G87" s="29">
        <v>874</v>
      </c>
      <c r="H87" s="30" t="s">
        <v>40</v>
      </c>
      <c r="I87" s="29">
        <v>876</v>
      </c>
      <c r="J87" s="31" t="s">
        <v>43</v>
      </c>
      <c r="K87" s="22"/>
      <c r="L87" s="19" t="s">
        <v>18</v>
      </c>
      <c r="M87" s="19"/>
      <c r="N87" s="19" t="s">
        <v>18</v>
      </c>
      <c r="O87" s="31"/>
      <c r="P87" s="32" t="s">
        <v>178</v>
      </c>
      <c r="Q87">
        <f t="shared" si="2"/>
        <v>2</v>
      </c>
      <c r="R87">
        <f t="shared" si="3"/>
        <v>3</v>
      </c>
    </row>
    <row r="88" spans="2:18">
      <c r="B88" s="24" t="s">
        <v>179</v>
      </c>
      <c r="C88" s="25" t="s">
        <v>18</v>
      </c>
      <c r="D88" s="26" t="s">
        <v>18</v>
      </c>
      <c r="E88" s="27" t="s">
        <v>18</v>
      </c>
      <c r="F88" s="28" t="s">
        <v>180</v>
      </c>
      <c r="G88" s="29">
        <v>867</v>
      </c>
      <c r="H88" s="30" t="s">
        <v>40</v>
      </c>
      <c r="I88" s="29">
        <v>869</v>
      </c>
      <c r="J88" s="31" t="s">
        <v>43</v>
      </c>
      <c r="K88" s="22"/>
      <c r="L88" s="19" t="s">
        <v>18</v>
      </c>
      <c r="M88" s="19"/>
      <c r="N88" s="19" t="s">
        <v>18</v>
      </c>
      <c r="O88" s="31"/>
      <c r="P88" s="32" t="s">
        <v>178</v>
      </c>
      <c r="Q88">
        <f t="shared" si="2"/>
        <v>2</v>
      </c>
      <c r="R88">
        <f t="shared" si="3"/>
        <v>3</v>
      </c>
    </row>
    <row r="89" spans="2:18">
      <c r="B89" s="24" t="s">
        <v>181</v>
      </c>
      <c r="C89" s="25" t="s">
        <v>18</v>
      </c>
      <c r="D89" s="26"/>
      <c r="E89" s="27"/>
      <c r="F89" s="28"/>
      <c r="G89" s="29"/>
      <c r="H89" s="30"/>
      <c r="I89" s="29"/>
      <c r="J89" s="31"/>
      <c r="K89" s="22"/>
      <c r="L89" s="19"/>
      <c r="M89" s="19"/>
      <c r="N89" s="19"/>
      <c r="O89" s="31"/>
      <c r="P89" s="34" t="s">
        <v>182</v>
      </c>
      <c r="Q89">
        <f t="shared" si="2"/>
        <v>0</v>
      </c>
      <c r="R89">
        <f t="shared" si="3"/>
        <v>1</v>
      </c>
    </row>
    <row r="90" spans="2:18">
      <c r="B90" s="24" t="s">
        <v>183</v>
      </c>
      <c r="C90" s="25" t="s">
        <v>18</v>
      </c>
      <c r="D90" s="26"/>
      <c r="E90" s="27"/>
      <c r="F90" s="28"/>
      <c r="G90" s="29"/>
      <c r="H90" s="30"/>
      <c r="I90" s="29"/>
      <c r="J90" s="31"/>
      <c r="K90" s="22"/>
      <c r="L90" s="19"/>
      <c r="M90" s="19"/>
      <c r="N90" s="19"/>
      <c r="O90" s="31"/>
      <c r="P90" s="32" t="s">
        <v>184</v>
      </c>
      <c r="Q90">
        <f t="shared" si="2"/>
        <v>0</v>
      </c>
      <c r="R90">
        <f t="shared" si="3"/>
        <v>1</v>
      </c>
    </row>
    <row r="91" spans="2:18">
      <c r="B91" s="24" t="s">
        <v>185</v>
      </c>
      <c r="C91" s="25" t="s">
        <v>18</v>
      </c>
      <c r="D91" s="26" t="s">
        <v>18</v>
      </c>
      <c r="E91" s="27"/>
      <c r="F91" s="28" t="s">
        <v>50</v>
      </c>
      <c r="G91" s="29">
        <v>435</v>
      </c>
      <c r="H91" s="30" t="s">
        <v>40</v>
      </c>
      <c r="I91" s="29"/>
      <c r="J91" s="31"/>
      <c r="K91" s="22"/>
      <c r="L91" s="19"/>
      <c r="M91" s="19"/>
      <c r="N91" s="19"/>
      <c r="O91" s="31"/>
      <c r="P91" s="32"/>
      <c r="Q91">
        <f>COUNTA(K91:O91)</f>
        <v>0</v>
      </c>
      <c r="R91">
        <f t="shared" si="3"/>
        <v>0</v>
      </c>
    </row>
    <row r="92" spans="2:18">
      <c r="B92" s="24" t="s">
        <v>186</v>
      </c>
      <c r="C92" s="25"/>
      <c r="D92" s="26" t="s">
        <v>18</v>
      </c>
      <c r="E92" s="27"/>
      <c r="F92" s="28"/>
      <c r="G92" s="29">
        <v>360</v>
      </c>
      <c r="H92" s="30" t="s">
        <v>63</v>
      </c>
      <c r="I92" s="29"/>
      <c r="J92" s="31"/>
      <c r="K92" s="22"/>
      <c r="L92" s="19"/>
      <c r="M92" s="19" t="s">
        <v>18</v>
      </c>
      <c r="N92" s="19" t="s">
        <v>18</v>
      </c>
      <c r="O92" s="31"/>
      <c r="P92" s="32" t="s">
        <v>187</v>
      </c>
      <c r="Q92">
        <f t="shared" si="2"/>
        <v>2</v>
      </c>
      <c r="R92">
        <f t="shared" si="3"/>
        <v>3</v>
      </c>
    </row>
    <row r="93" spans="2:18">
      <c r="B93" s="24" t="s">
        <v>188</v>
      </c>
      <c r="C93" s="25"/>
      <c r="D93" s="26" t="s">
        <v>18</v>
      </c>
      <c r="E93" s="27"/>
      <c r="F93" s="28"/>
      <c r="G93" s="29">
        <v>1222</v>
      </c>
      <c r="H93" s="30" t="s">
        <v>21</v>
      </c>
      <c r="I93" s="29"/>
      <c r="J93" s="31"/>
      <c r="K93" s="22"/>
      <c r="L93" s="19" t="s">
        <v>18</v>
      </c>
      <c r="M93" s="19" t="s">
        <v>18</v>
      </c>
      <c r="N93" s="19" t="s">
        <v>18</v>
      </c>
      <c r="O93" s="31"/>
      <c r="P93" s="32" t="s">
        <v>189</v>
      </c>
      <c r="Q93">
        <f t="shared" si="2"/>
        <v>3</v>
      </c>
      <c r="R93">
        <f t="shared" si="3"/>
        <v>4</v>
      </c>
    </row>
    <row r="94" spans="2:18">
      <c r="B94" s="24" t="s">
        <v>190</v>
      </c>
      <c r="C94" s="25"/>
      <c r="D94" s="26" t="s">
        <v>18</v>
      </c>
      <c r="E94" s="27"/>
      <c r="F94" s="28"/>
      <c r="G94" s="29">
        <v>1269</v>
      </c>
      <c r="H94" s="30" t="s">
        <v>63</v>
      </c>
      <c r="I94" s="29"/>
      <c r="J94" s="31"/>
      <c r="K94" s="22"/>
      <c r="L94" s="19" t="s">
        <v>18</v>
      </c>
      <c r="M94" s="19" t="s">
        <v>18</v>
      </c>
      <c r="N94" s="19" t="s">
        <v>18</v>
      </c>
      <c r="O94" s="31"/>
      <c r="P94" s="34" t="s">
        <v>189</v>
      </c>
      <c r="Q94">
        <f t="shared" si="2"/>
        <v>3</v>
      </c>
      <c r="R94">
        <f t="shared" si="3"/>
        <v>4</v>
      </c>
    </row>
    <row r="95" spans="2:18">
      <c r="B95" s="24" t="s">
        <v>191</v>
      </c>
      <c r="C95" s="25" t="s">
        <v>18</v>
      </c>
      <c r="D95" s="26"/>
      <c r="E95" s="27"/>
      <c r="F95" s="28" t="s">
        <v>121</v>
      </c>
      <c r="G95" s="29">
        <v>272</v>
      </c>
      <c r="H95" s="30" t="s">
        <v>21</v>
      </c>
      <c r="I95" s="29"/>
      <c r="J95" s="31"/>
      <c r="K95" s="22"/>
      <c r="L95" s="19"/>
      <c r="M95" s="19" t="s">
        <v>18</v>
      </c>
      <c r="N95" s="19"/>
      <c r="O95" s="31"/>
      <c r="P95" s="32" t="s">
        <v>192</v>
      </c>
      <c r="Q95">
        <f t="shared" si="2"/>
        <v>1</v>
      </c>
      <c r="R95">
        <f t="shared" si="3"/>
        <v>2</v>
      </c>
    </row>
    <row r="96" spans="2:18">
      <c r="B96" s="24" t="s">
        <v>193</v>
      </c>
      <c r="C96" s="25" t="s">
        <v>18</v>
      </c>
      <c r="D96" s="26"/>
      <c r="E96" s="27"/>
      <c r="F96" s="28" t="s">
        <v>39</v>
      </c>
      <c r="G96" s="29"/>
      <c r="H96" s="30"/>
      <c r="I96" s="29"/>
      <c r="J96" s="31"/>
      <c r="K96" s="22"/>
      <c r="L96" s="19"/>
      <c r="M96" s="19"/>
      <c r="N96" s="19"/>
      <c r="O96" s="31"/>
      <c r="P96" s="32"/>
      <c r="Q96">
        <f t="shared" si="2"/>
        <v>0</v>
      </c>
      <c r="R96">
        <f t="shared" si="3"/>
        <v>0</v>
      </c>
    </row>
    <row r="97" spans="2:18">
      <c r="B97" s="33" t="s">
        <v>194</v>
      </c>
      <c r="C97" s="25"/>
      <c r="D97" s="26" t="s">
        <v>18</v>
      </c>
      <c r="E97" s="27"/>
      <c r="F97" s="28"/>
      <c r="G97" s="29">
        <v>75</v>
      </c>
      <c r="H97" s="30" t="s">
        <v>63</v>
      </c>
      <c r="I97" s="29"/>
      <c r="J97" s="31"/>
      <c r="K97" s="22"/>
      <c r="L97" s="19"/>
      <c r="M97" s="19"/>
      <c r="N97" s="19"/>
      <c r="O97" s="31"/>
      <c r="P97" s="32"/>
      <c r="Q97">
        <f t="shared" si="2"/>
        <v>0</v>
      </c>
      <c r="R97">
        <f t="shared" si="3"/>
        <v>0</v>
      </c>
    </row>
    <row r="98" spans="2:18">
      <c r="B98" s="33" t="s">
        <v>195</v>
      </c>
      <c r="C98" s="25" t="s">
        <v>18</v>
      </c>
      <c r="D98" s="26" t="s">
        <v>18</v>
      </c>
      <c r="E98" s="27"/>
      <c r="F98" s="28" t="s">
        <v>87</v>
      </c>
      <c r="G98" s="29">
        <v>104</v>
      </c>
      <c r="H98" s="30" t="s">
        <v>21</v>
      </c>
      <c r="I98" s="29"/>
      <c r="J98" s="31"/>
      <c r="K98" s="22"/>
      <c r="L98" s="19"/>
      <c r="M98" s="19"/>
      <c r="N98" s="19"/>
      <c r="O98" s="31"/>
      <c r="P98" s="32"/>
      <c r="Q98">
        <f t="shared" si="2"/>
        <v>0</v>
      </c>
      <c r="R98">
        <f t="shared" si="3"/>
        <v>0</v>
      </c>
    </row>
    <row r="99" spans="2:18">
      <c r="B99" s="24" t="s">
        <v>196</v>
      </c>
      <c r="C99" s="25" t="s">
        <v>18</v>
      </c>
      <c r="D99" s="26" t="s">
        <v>18</v>
      </c>
      <c r="E99" s="27"/>
      <c r="F99" s="28" t="s">
        <v>77</v>
      </c>
      <c r="G99" s="29">
        <v>115</v>
      </c>
      <c r="H99" s="30" t="s">
        <v>40</v>
      </c>
      <c r="I99" s="29"/>
      <c r="J99" s="31"/>
      <c r="K99" s="22"/>
      <c r="L99" s="19"/>
      <c r="M99" s="19"/>
      <c r="N99" s="19"/>
      <c r="O99" s="31"/>
      <c r="P99" s="32"/>
      <c r="Q99">
        <f t="shared" si="2"/>
        <v>0</v>
      </c>
      <c r="R99">
        <f t="shared" si="3"/>
        <v>0</v>
      </c>
    </row>
    <row r="100" spans="2:18">
      <c r="B100" s="33" t="s">
        <v>197</v>
      </c>
      <c r="C100" s="25" t="s">
        <v>18</v>
      </c>
      <c r="D100" s="26"/>
      <c r="E100" s="27"/>
      <c r="F100" s="28" t="s">
        <v>48</v>
      </c>
      <c r="G100" s="29"/>
      <c r="H100" s="30"/>
      <c r="I100" s="29"/>
      <c r="J100" s="31"/>
      <c r="K100" s="22"/>
      <c r="L100" s="19"/>
      <c r="M100" s="19" t="s">
        <v>18</v>
      </c>
      <c r="N100" s="19" t="s">
        <v>18</v>
      </c>
      <c r="O100" s="31"/>
      <c r="P100" s="34" t="s">
        <v>198</v>
      </c>
      <c r="Q100">
        <f t="shared" si="2"/>
        <v>2</v>
      </c>
      <c r="R100">
        <f t="shared" si="3"/>
        <v>3</v>
      </c>
    </row>
    <row r="101" spans="2:18">
      <c r="B101" s="24" t="s">
        <v>199</v>
      </c>
      <c r="C101" s="25" t="s">
        <v>18</v>
      </c>
      <c r="D101" s="26"/>
      <c r="E101" s="27"/>
      <c r="F101" s="28" t="s">
        <v>57</v>
      </c>
      <c r="G101" s="29"/>
      <c r="H101" s="30"/>
      <c r="I101" s="29"/>
      <c r="J101" s="31"/>
      <c r="K101" s="22"/>
      <c r="L101" s="19"/>
      <c r="M101" s="19"/>
      <c r="N101" s="19"/>
      <c r="O101" s="31"/>
      <c r="P101" s="32"/>
      <c r="Q101">
        <f t="shared" si="2"/>
        <v>0</v>
      </c>
      <c r="R101">
        <f t="shared" si="3"/>
        <v>0</v>
      </c>
    </row>
    <row r="102" spans="2:18" ht="17">
      <c r="B102" s="24" t="s">
        <v>200</v>
      </c>
      <c r="C102" s="25" t="s">
        <v>18</v>
      </c>
      <c r="D102" s="26"/>
      <c r="E102" s="27"/>
      <c r="F102" s="28" t="s">
        <v>180</v>
      </c>
      <c r="G102" s="29">
        <v>185</v>
      </c>
      <c r="H102" s="30" t="s">
        <v>21</v>
      </c>
      <c r="I102" s="29"/>
      <c r="J102" s="31"/>
      <c r="K102" s="22"/>
      <c r="L102" s="19"/>
      <c r="M102" s="19"/>
      <c r="N102" s="19"/>
      <c r="O102" s="31"/>
      <c r="P102" s="35" t="s">
        <v>201</v>
      </c>
      <c r="Q102">
        <f t="shared" si="2"/>
        <v>0</v>
      </c>
      <c r="R102">
        <f t="shared" si="3"/>
        <v>1</v>
      </c>
    </row>
    <row r="103" spans="2:18">
      <c r="B103" s="24" t="s">
        <v>202</v>
      </c>
      <c r="C103" s="25" t="s">
        <v>18</v>
      </c>
      <c r="D103" s="26"/>
      <c r="E103" s="27"/>
      <c r="F103" s="28" t="s">
        <v>106</v>
      </c>
      <c r="G103" s="29"/>
      <c r="H103" s="30"/>
      <c r="I103" s="29"/>
      <c r="J103" s="31"/>
      <c r="K103" s="22"/>
      <c r="L103" s="19" t="s">
        <v>18</v>
      </c>
      <c r="M103" s="19" t="s">
        <v>18</v>
      </c>
      <c r="N103" s="19"/>
      <c r="O103" s="31"/>
      <c r="P103" s="34" t="s">
        <v>203</v>
      </c>
      <c r="Q103">
        <f t="shared" si="2"/>
        <v>2</v>
      </c>
      <c r="R103">
        <f t="shared" si="3"/>
        <v>3</v>
      </c>
    </row>
    <row r="104" spans="2:18">
      <c r="B104" s="24" t="s">
        <v>204</v>
      </c>
      <c r="C104" s="25" t="s">
        <v>18</v>
      </c>
      <c r="D104" s="26"/>
      <c r="E104" s="27"/>
      <c r="F104" s="28"/>
      <c r="G104" s="29"/>
      <c r="H104" s="30"/>
      <c r="I104" s="29"/>
      <c r="J104" s="31"/>
      <c r="K104" s="22" t="s">
        <v>18</v>
      </c>
      <c r="L104" s="19"/>
      <c r="M104" s="19" t="s">
        <v>18</v>
      </c>
      <c r="N104" s="19"/>
      <c r="O104" s="31"/>
      <c r="P104" s="32" t="s">
        <v>205</v>
      </c>
      <c r="Q104">
        <f t="shared" si="2"/>
        <v>2</v>
      </c>
      <c r="R104">
        <f t="shared" si="3"/>
        <v>3</v>
      </c>
    </row>
    <row r="105" spans="2:18">
      <c r="B105" s="24" t="s">
        <v>206</v>
      </c>
      <c r="C105" s="25" t="s">
        <v>18</v>
      </c>
      <c r="D105" s="26"/>
      <c r="E105" s="27"/>
      <c r="F105" s="28" t="s">
        <v>207</v>
      </c>
      <c r="G105" s="29"/>
      <c r="H105" s="30"/>
      <c r="I105" s="29"/>
      <c r="J105" s="31"/>
      <c r="K105" s="22"/>
      <c r="L105" s="19"/>
      <c r="M105" s="19" t="s">
        <v>18</v>
      </c>
      <c r="N105" s="19" t="s">
        <v>18</v>
      </c>
      <c r="O105" s="31"/>
      <c r="P105" s="32" t="s">
        <v>208</v>
      </c>
      <c r="Q105">
        <f t="shared" si="2"/>
        <v>2</v>
      </c>
      <c r="R105">
        <f t="shared" si="3"/>
        <v>3</v>
      </c>
    </row>
    <row r="106" spans="2:18">
      <c r="B106" s="33" t="s">
        <v>209</v>
      </c>
      <c r="C106" s="25" t="s">
        <v>18</v>
      </c>
      <c r="D106" s="26"/>
      <c r="E106" s="27"/>
      <c r="F106" s="28" t="s">
        <v>114</v>
      </c>
      <c r="G106" s="29"/>
      <c r="H106" s="30"/>
      <c r="I106" s="29"/>
      <c r="J106" s="31"/>
      <c r="K106" s="22"/>
      <c r="L106" s="19"/>
      <c r="M106" s="19"/>
      <c r="N106" s="19"/>
      <c r="O106" s="31"/>
      <c r="P106" s="32"/>
      <c r="Q106">
        <f t="shared" si="2"/>
        <v>0</v>
      </c>
      <c r="R106">
        <f t="shared" si="3"/>
        <v>0</v>
      </c>
    </row>
    <row r="107" spans="2:18">
      <c r="B107" s="24" t="s">
        <v>210</v>
      </c>
      <c r="C107" s="25" t="s">
        <v>18</v>
      </c>
      <c r="D107" s="26" t="s">
        <v>18</v>
      </c>
      <c r="E107" s="27" t="s">
        <v>18</v>
      </c>
      <c r="F107" s="28" t="s">
        <v>87</v>
      </c>
      <c r="G107" s="29">
        <v>214</v>
      </c>
      <c r="H107" s="30" t="s">
        <v>40</v>
      </c>
      <c r="I107" s="29">
        <v>216</v>
      </c>
      <c r="J107" s="31" t="s">
        <v>88</v>
      </c>
      <c r="K107" s="22"/>
      <c r="L107" s="19"/>
      <c r="M107" s="19"/>
      <c r="N107" s="19"/>
      <c r="O107" s="31"/>
      <c r="P107" s="32"/>
      <c r="Q107">
        <f t="shared" si="2"/>
        <v>0</v>
      </c>
      <c r="R107">
        <f t="shared" si="3"/>
        <v>0</v>
      </c>
    </row>
    <row r="108" spans="2:18">
      <c r="B108" s="24" t="s">
        <v>211</v>
      </c>
      <c r="C108" s="25" t="s">
        <v>18</v>
      </c>
      <c r="D108" s="26"/>
      <c r="E108" s="27"/>
      <c r="F108" s="28" t="s">
        <v>46</v>
      </c>
      <c r="G108" s="29"/>
      <c r="H108" s="30"/>
      <c r="I108" s="29"/>
      <c r="J108" s="31"/>
      <c r="K108" s="22"/>
      <c r="L108" s="19"/>
      <c r="M108" s="19" t="s">
        <v>18</v>
      </c>
      <c r="N108" s="19"/>
      <c r="O108" s="31"/>
      <c r="P108" s="32" t="s">
        <v>212</v>
      </c>
      <c r="Q108">
        <f t="shared" si="2"/>
        <v>1</v>
      </c>
      <c r="R108">
        <f t="shared" si="3"/>
        <v>2</v>
      </c>
    </row>
    <row r="109" spans="2:18">
      <c r="B109" s="24" t="s">
        <v>213</v>
      </c>
      <c r="C109" s="25"/>
      <c r="D109" s="26" t="s">
        <v>18</v>
      </c>
      <c r="E109" s="27"/>
      <c r="F109" s="28"/>
      <c r="G109" s="29">
        <v>677</v>
      </c>
      <c r="H109" s="30" t="s">
        <v>63</v>
      </c>
      <c r="I109" s="29"/>
      <c r="J109" s="31"/>
      <c r="K109" s="22"/>
      <c r="L109" s="19"/>
      <c r="M109" s="19" t="s">
        <v>18</v>
      </c>
      <c r="N109" s="19"/>
      <c r="O109" s="31"/>
      <c r="P109" s="32" t="s">
        <v>214</v>
      </c>
      <c r="Q109">
        <f t="shared" si="2"/>
        <v>1</v>
      </c>
      <c r="R109">
        <f t="shared" si="3"/>
        <v>2</v>
      </c>
    </row>
    <row r="110" spans="2:18">
      <c r="B110" s="24" t="s">
        <v>215</v>
      </c>
      <c r="C110" s="25"/>
      <c r="D110" s="26" t="s">
        <v>18</v>
      </c>
      <c r="E110" s="27"/>
      <c r="F110" s="28"/>
      <c r="G110" s="29">
        <v>248</v>
      </c>
      <c r="H110" s="30" t="s">
        <v>63</v>
      </c>
      <c r="I110" s="29"/>
      <c r="J110" s="31"/>
      <c r="K110" s="22"/>
      <c r="L110" s="19"/>
      <c r="M110" s="19" t="s">
        <v>18</v>
      </c>
      <c r="N110" s="19" t="s">
        <v>18</v>
      </c>
      <c r="O110" s="31"/>
      <c r="P110" s="32" t="s">
        <v>216</v>
      </c>
      <c r="Q110">
        <f t="shared" si="2"/>
        <v>2</v>
      </c>
      <c r="R110">
        <f t="shared" si="3"/>
        <v>3</v>
      </c>
    </row>
    <row r="111" spans="2:18">
      <c r="B111" s="24" t="s">
        <v>217</v>
      </c>
      <c r="C111" s="25" t="s">
        <v>18</v>
      </c>
      <c r="D111" s="26" t="s">
        <v>18</v>
      </c>
      <c r="E111" s="27"/>
      <c r="F111" s="28" t="s">
        <v>106</v>
      </c>
      <c r="G111" s="29">
        <v>107</v>
      </c>
      <c r="H111" s="30" t="s">
        <v>40</v>
      </c>
      <c r="I111" s="29"/>
      <c r="J111" s="31"/>
      <c r="K111" s="22"/>
      <c r="L111" s="19" t="s">
        <v>18</v>
      </c>
      <c r="M111" s="19" t="s">
        <v>18</v>
      </c>
      <c r="N111" s="19"/>
      <c r="O111" s="31"/>
      <c r="P111" s="32" t="s">
        <v>218</v>
      </c>
      <c r="Q111">
        <f t="shared" si="2"/>
        <v>2</v>
      </c>
      <c r="R111">
        <f t="shared" si="3"/>
        <v>3</v>
      </c>
    </row>
    <row r="112" spans="2:18">
      <c r="B112" s="24" t="s">
        <v>219</v>
      </c>
      <c r="C112" s="25" t="s">
        <v>18</v>
      </c>
      <c r="D112" s="26" t="s">
        <v>18</v>
      </c>
      <c r="E112" s="27"/>
      <c r="F112" s="28" t="s">
        <v>121</v>
      </c>
      <c r="G112" s="29">
        <v>427</v>
      </c>
      <c r="H112" s="30" t="s">
        <v>21</v>
      </c>
      <c r="I112" s="29"/>
      <c r="J112" s="31"/>
      <c r="K112" s="22"/>
      <c r="L112" s="19"/>
      <c r="M112" s="19" t="s">
        <v>18</v>
      </c>
      <c r="N112" s="19" t="s">
        <v>18</v>
      </c>
      <c r="O112" s="31"/>
      <c r="P112" s="34" t="s">
        <v>220</v>
      </c>
      <c r="Q112">
        <f t="shared" si="2"/>
        <v>2</v>
      </c>
      <c r="R112">
        <f t="shared" si="3"/>
        <v>3</v>
      </c>
    </row>
    <row r="113" spans="2:18">
      <c r="B113" s="33" t="s">
        <v>221</v>
      </c>
      <c r="C113" s="25" t="s">
        <v>18</v>
      </c>
      <c r="D113" s="26"/>
      <c r="E113" s="27"/>
      <c r="F113" s="28"/>
      <c r="G113" s="29"/>
      <c r="H113" s="30"/>
      <c r="I113" s="29"/>
      <c r="J113" s="31"/>
      <c r="K113" s="22"/>
      <c r="L113" s="19"/>
      <c r="M113" s="19" t="s">
        <v>18</v>
      </c>
      <c r="N113" s="19" t="s">
        <v>18</v>
      </c>
      <c r="O113" s="31"/>
      <c r="P113" s="32" t="s">
        <v>222</v>
      </c>
      <c r="Q113">
        <f t="shared" si="2"/>
        <v>2</v>
      </c>
      <c r="R113">
        <f t="shared" si="3"/>
        <v>3</v>
      </c>
    </row>
    <row r="114" spans="2:18">
      <c r="B114" s="24" t="s">
        <v>223</v>
      </c>
      <c r="C114" s="25" t="s">
        <v>18</v>
      </c>
      <c r="D114" s="26"/>
      <c r="E114" s="27" t="s">
        <v>18</v>
      </c>
      <c r="F114" s="28" t="s">
        <v>121</v>
      </c>
      <c r="G114" s="29"/>
      <c r="H114" s="30"/>
      <c r="I114" s="29">
        <v>155</v>
      </c>
      <c r="J114" s="31" t="s">
        <v>88</v>
      </c>
      <c r="K114" s="22"/>
      <c r="L114" s="19" t="s">
        <v>18</v>
      </c>
      <c r="M114" s="19" t="s">
        <v>18</v>
      </c>
      <c r="N114" s="19"/>
      <c r="O114" s="31"/>
      <c r="P114" s="32" t="s">
        <v>224</v>
      </c>
      <c r="Q114">
        <f t="shared" si="2"/>
        <v>2</v>
      </c>
      <c r="R114">
        <f t="shared" si="3"/>
        <v>3</v>
      </c>
    </row>
    <row r="115" spans="2:18">
      <c r="B115" s="24" t="s">
        <v>225</v>
      </c>
      <c r="C115" s="25"/>
      <c r="D115" s="26" t="s">
        <v>18</v>
      </c>
      <c r="E115" s="27"/>
      <c r="F115" s="28"/>
      <c r="G115" s="29">
        <v>404</v>
      </c>
      <c r="H115" s="30" t="s">
        <v>63</v>
      </c>
      <c r="I115" s="29"/>
      <c r="J115" s="31"/>
      <c r="K115" s="22"/>
      <c r="L115" s="19"/>
      <c r="M115" s="19" t="s">
        <v>18</v>
      </c>
      <c r="N115" s="19" t="s">
        <v>18</v>
      </c>
      <c r="O115" s="31"/>
      <c r="P115" s="32" t="s">
        <v>226</v>
      </c>
      <c r="Q115">
        <f t="shared" si="2"/>
        <v>2</v>
      </c>
      <c r="R115">
        <f t="shared" si="3"/>
        <v>3</v>
      </c>
    </row>
    <row r="116" spans="2:18">
      <c r="B116" s="24" t="s">
        <v>227</v>
      </c>
      <c r="C116" s="25" t="s">
        <v>18</v>
      </c>
      <c r="D116" s="26" t="s">
        <v>18</v>
      </c>
      <c r="E116" s="27" t="s">
        <v>18</v>
      </c>
      <c r="F116" s="28"/>
      <c r="G116" s="29">
        <v>1416</v>
      </c>
      <c r="H116" s="30" t="s">
        <v>21</v>
      </c>
      <c r="I116" s="29">
        <v>1420</v>
      </c>
      <c r="J116" s="31" t="s">
        <v>43</v>
      </c>
      <c r="K116" s="22"/>
      <c r="L116" s="19"/>
      <c r="M116" s="19"/>
      <c r="N116" s="19"/>
      <c r="O116" s="31"/>
      <c r="P116" s="32" t="s">
        <v>228</v>
      </c>
      <c r="Q116">
        <f t="shared" si="2"/>
        <v>0</v>
      </c>
      <c r="R116">
        <f t="shared" si="3"/>
        <v>1</v>
      </c>
    </row>
    <row r="117" spans="2:18">
      <c r="B117" s="24" t="s">
        <v>229</v>
      </c>
      <c r="C117" s="25" t="s">
        <v>18</v>
      </c>
      <c r="D117" s="26" t="s">
        <v>18</v>
      </c>
      <c r="E117" s="27" t="s">
        <v>18</v>
      </c>
      <c r="F117" s="28"/>
      <c r="G117" s="29">
        <v>1447</v>
      </c>
      <c r="H117" s="30" t="s">
        <v>21</v>
      </c>
      <c r="I117" s="29">
        <v>1451</v>
      </c>
      <c r="J117" s="31" t="s">
        <v>43</v>
      </c>
      <c r="K117" s="22"/>
      <c r="L117" s="19"/>
      <c r="M117" s="19"/>
      <c r="N117" s="19"/>
      <c r="O117" s="31"/>
      <c r="P117" s="32" t="s">
        <v>228</v>
      </c>
      <c r="Q117">
        <f t="shared" si="2"/>
        <v>0</v>
      </c>
      <c r="R117">
        <f t="shared" si="3"/>
        <v>1</v>
      </c>
    </row>
    <row r="118" spans="2:18">
      <c r="B118" s="24" t="s">
        <v>230</v>
      </c>
      <c r="C118" s="25" t="s">
        <v>18</v>
      </c>
      <c r="D118" s="26"/>
      <c r="E118" s="27"/>
      <c r="F118" s="28" t="s">
        <v>121</v>
      </c>
      <c r="G118" s="29"/>
      <c r="H118" s="30"/>
      <c r="I118" s="29"/>
      <c r="J118" s="31"/>
      <c r="K118" s="22"/>
      <c r="L118" s="19"/>
      <c r="M118" s="19" t="s">
        <v>18</v>
      </c>
      <c r="N118" s="19" t="s">
        <v>18</v>
      </c>
      <c r="O118" s="31"/>
      <c r="P118" s="32" t="s">
        <v>231</v>
      </c>
      <c r="Q118">
        <f t="shared" si="2"/>
        <v>2</v>
      </c>
      <c r="R118">
        <f t="shared" si="3"/>
        <v>3</v>
      </c>
    </row>
    <row r="119" spans="2:18">
      <c r="B119" s="24" t="s">
        <v>232</v>
      </c>
      <c r="C119" s="25" t="s">
        <v>18</v>
      </c>
      <c r="D119" s="26"/>
      <c r="E119" s="27"/>
      <c r="F119" s="28" t="s">
        <v>121</v>
      </c>
      <c r="G119" s="29"/>
      <c r="H119" s="30"/>
      <c r="I119" s="29"/>
      <c r="J119" s="31"/>
      <c r="K119" s="22"/>
      <c r="L119" s="19"/>
      <c r="M119" s="19" t="s">
        <v>18</v>
      </c>
      <c r="N119" s="19" t="s">
        <v>18</v>
      </c>
      <c r="O119" s="31"/>
      <c r="P119" s="32" t="s">
        <v>231</v>
      </c>
      <c r="Q119">
        <f t="shared" si="2"/>
        <v>2</v>
      </c>
      <c r="R119">
        <f t="shared" si="3"/>
        <v>3</v>
      </c>
    </row>
    <row r="120" spans="2:18">
      <c r="B120" s="24" t="s">
        <v>233</v>
      </c>
      <c r="C120" s="25" t="s">
        <v>18</v>
      </c>
      <c r="D120" s="26"/>
      <c r="E120" s="27"/>
      <c r="F120" s="28" t="s">
        <v>121</v>
      </c>
      <c r="G120" s="29"/>
      <c r="H120" s="30"/>
      <c r="I120" s="29"/>
      <c r="J120" s="31"/>
      <c r="K120" s="22"/>
      <c r="L120" s="19"/>
      <c r="M120" s="19" t="s">
        <v>18</v>
      </c>
      <c r="N120" s="19" t="s">
        <v>18</v>
      </c>
      <c r="O120" s="31"/>
      <c r="P120" s="32" t="s">
        <v>231</v>
      </c>
      <c r="Q120">
        <f t="shared" si="2"/>
        <v>2</v>
      </c>
      <c r="R120">
        <f t="shared" si="3"/>
        <v>3</v>
      </c>
    </row>
    <row r="121" spans="2:18">
      <c r="B121" s="33" t="s">
        <v>234</v>
      </c>
      <c r="C121" s="25" t="s">
        <v>18</v>
      </c>
      <c r="D121" s="26"/>
      <c r="E121" s="27"/>
      <c r="F121" s="28"/>
      <c r="G121" s="29"/>
      <c r="H121" s="30"/>
      <c r="I121" s="29"/>
      <c r="J121" s="31"/>
      <c r="K121" s="22"/>
      <c r="L121" s="19"/>
      <c r="M121" s="19" t="s">
        <v>18</v>
      </c>
      <c r="N121" s="19" t="s">
        <v>18</v>
      </c>
      <c r="O121" s="31"/>
      <c r="P121" s="32" t="s">
        <v>235</v>
      </c>
      <c r="Q121">
        <f t="shared" si="2"/>
        <v>2</v>
      </c>
      <c r="R121">
        <f t="shared" si="3"/>
        <v>3</v>
      </c>
    </row>
    <row r="122" spans="2:18">
      <c r="B122" s="24" t="s">
        <v>236</v>
      </c>
      <c r="C122" s="25" t="s">
        <v>18</v>
      </c>
      <c r="D122" s="26"/>
      <c r="E122" s="27"/>
      <c r="F122" s="28"/>
      <c r="G122" s="29"/>
      <c r="H122" s="30"/>
      <c r="I122" s="29"/>
      <c r="J122" s="31"/>
      <c r="K122" s="22"/>
      <c r="L122" s="19"/>
      <c r="M122" s="19"/>
      <c r="N122" s="19"/>
      <c r="O122" s="31"/>
      <c r="P122" s="32"/>
      <c r="Q122">
        <f t="shared" si="2"/>
        <v>0</v>
      </c>
      <c r="R122">
        <f t="shared" si="3"/>
        <v>0</v>
      </c>
    </row>
    <row r="123" spans="2:18">
      <c r="B123" s="24" t="s">
        <v>237</v>
      </c>
      <c r="C123" s="25" t="s">
        <v>18</v>
      </c>
      <c r="D123" s="26"/>
      <c r="E123" s="27"/>
      <c r="F123" s="28" t="s">
        <v>238</v>
      </c>
      <c r="G123" s="29"/>
      <c r="H123" s="30"/>
      <c r="I123" s="29"/>
      <c r="J123" s="31"/>
      <c r="K123" s="22"/>
      <c r="L123" s="19"/>
      <c r="M123" s="19"/>
      <c r="N123" s="19"/>
      <c r="O123" s="31"/>
      <c r="P123" s="34" t="s">
        <v>239</v>
      </c>
      <c r="Q123">
        <f t="shared" si="2"/>
        <v>0</v>
      </c>
      <c r="R123">
        <f t="shared" si="3"/>
        <v>1</v>
      </c>
    </row>
    <row r="124" spans="2:18">
      <c r="B124" s="24" t="s">
        <v>240</v>
      </c>
      <c r="C124" s="25" t="s">
        <v>18</v>
      </c>
      <c r="D124" s="26"/>
      <c r="E124" s="27"/>
      <c r="F124" s="28" t="s">
        <v>241</v>
      </c>
      <c r="G124" s="29"/>
      <c r="H124" s="30"/>
      <c r="I124" s="29"/>
      <c r="J124" s="31"/>
      <c r="K124" s="22"/>
      <c r="L124" s="19"/>
      <c r="M124" s="19"/>
      <c r="N124" s="19"/>
      <c r="O124" s="31"/>
      <c r="P124" s="32" t="s">
        <v>242</v>
      </c>
      <c r="Q124">
        <f t="shared" si="2"/>
        <v>0</v>
      </c>
      <c r="R124">
        <f t="shared" si="3"/>
        <v>1</v>
      </c>
    </row>
    <row r="125" spans="2:18">
      <c r="B125" s="33" t="s">
        <v>243</v>
      </c>
      <c r="C125" s="25"/>
      <c r="D125" s="26" t="s">
        <v>18</v>
      </c>
      <c r="E125" s="27"/>
      <c r="F125" s="28"/>
      <c r="G125" s="29">
        <v>712</v>
      </c>
      <c r="H125" s="30" t="s">
        <v>21</v>
      </c>
      <c r="I125" s="29"/>
      <c r="J125" s="31"/>
      <c r="K125" s="22"/>
      <c r="L125" s="19"/>
      <c r="M125" s="19" t="s">
        <v>18</v>
      </c>
      <c r="N125" s="19" t="s">
        <v>18</v>
      </c>
      <c r="O125" s="31"/>
      <c r="P125" s="32" t="s">
        <v>244</v>
      </c>
      <c r="Q125">
        <f t="shared" si="2"/>
        <v>2</v>
      </c>
      <c r="R125">
        <f t="shared" si="3"/>
        <v>3</v>
      </c>
    </row>
    <row r="126" spans="2:18">
      <c r="B126" s="24" t="s">
        <v>245</v>
      </c>
      <c r="C126" s="25" t="s">
        <v>18</v>
      </c>
      <c r="D126" s="26" t="s">
        <v>18</v>
      </c>
      <c r="E126" s="27" t="s">
        <v>18</v>
      </c>
      <c r="F126" s="28" t="s">
        <v>87</v>
      </c>
      <c r="G126" s="29">
        <v>233</v>
      </c>
      <c r="H126" s="30" t="s">
        <v>40</v>
      </c>
      <c r="I126" s="29">
        <v>237</v>
      </c>
      <c r="J126" s="31" t="s">
        <v>88</v>
      </c>
      <c r="K126" s="22"/>
      <c r="L126" s="19"/>
      <c r="M126" s="19" t="s">
        <v>18</v>
      </c>
      <c r="N126" s="19" t="s">
        <v>18</v>
      </c>
      <c r="O126" s="31"/>
      <c r="P126" s="32" t="s">
        <v>246</v>
      </c>
      <c r="Q126">
        <f t="shared" si="2"/>
        <v>2</v>
      </c>
      <c r="R126">
        <f t="shared" si="3"/>
        <v>3</v>
      </c>
    </row>
    <row r="127" spans="2:18">
      <c r="B127" s="24" t="s">
        <v>247</v>
      </c>
      <c r="C127" s="25" t="s">
        <v>18</v>
      </c>
      <c r="D127" s="26" t="s">
        <v>18</v>
      </c>
      <c r="E127" s="27" t="s">
        <v>18</v>
      </c>
      <c r="F127" s="28" t="s">
        <v>87</v>
      </c>
      <c r="G127" s="29">
        <v>260</v>
      </c>
      <c r="H127" s="30" t="s">
        <v>40</v>
      </c>
      <c r="I127" s="29">
        <v>264</v>
      </c>
      <c r="J127" s="31" t="s">
        <v>88</v>
      </c>
      <c r="K127" s="22"/>
      <c r="L127" s="19"/>
      <c r="M127" s="19" t="s">
        <v>18</v>
      </c>
      <c r="N127" s="19" t="s">
        <v>18</v>
      </c>
      <c r="O127" s="31"/>
      <c r="P127" s="32" t="s">
        <v>246</v>
      </c>
      <c r="Q127">
        <f t="shared" si="2"/>
        <v>2</v>
      </c>
      <c r="R127">
        <f t="shared" si="3"/>
        <v>3</v>
      </c>
    </row>
    <row r="128" spans="2:18">
      <c r="B128" s="24" t="s">
        <v>248</v>
      </c>
      <c r="C128" s="25"/>
      <c r="D128" s="26" t="s">
        <v>18</v>
      </c>
      <c r="E128" s="27"/>
      <c r="F128" s="28"/>
      <c r="G128" s="29">
        <v>864</v>
      </c>
      <c r="H128" s="30" t="s">
        <v>63</v>
      </c>
      <c r="I128" s="29"/>
      <c r="J128" s="31"/>
      <c r="K128" s="22"/>
      <c r="L128" s="19" t="s">
        <v>18</v>
      </c>
      <c r="M128" s="19" t="s">
        <v>18</v>
      </c>
      <c r="N128" s="19"/>
      <c r="O128" s="31"/>
      <c r="P128" s="34" t="s">
        <v>249</v>
      </c>
      <c r="Q128">
        <f t="shared" si="2"/>
        <v>2</v>
      </c>
      <c r="R128">
        <f t="shared" si="3"/>
        <v>3</v>
      </c>
    </row>
    <row r="129" spans="2:18">
      <c r="B129" s="24" t="s">
        <v>250</v>
      </c>
      <c r="C129" s="25" t="s">
        <v>18</v>
      </c>
      <c r="D129" s="26"/>
      <c r="E129" s="27"/>
      <c r="F129" s="28"/>
      <c r="G129" s="29"/>
      <c r="H129" s="30"/>
      <c r="I129" s="29"/>
      <c r="J129" s="31"/>
      <c r="K129" s="22"/>
      <c r="L129" s="19"/>
      <c r="M129" s="19"/>
      <c r="N129" s="19"/>
      <c r="O129" s="31"/>
      <c r="P129" s="32" t="s">
        <v>251</v>
      </c>
      <c r="Q129">
        <f t="shared" si="2"/>
        <v>0</v>
      </c>
      <c r="R129">
        <f t="shared" si="3"/>
        <v>1</v>
      </c>
    </row>
    <row r="130" spans="2:18">
      <c r="B130" s="33" t="s">
        <v>252</v>
      </c>
      <c r="C130" s="25" t="s">
        <v>18</v>
      </c>
      <c r="D130" s="26"/>
      <c r="E130" s="27"/>
      <c r="F130" s="28"/>
      <c r="G130" s="29"/>
      <c r="H130" s="30"/>
      <c r="I130" s="29"/>
      <c r="J130" s="31"/>
      <c r="K130" s="22" t="s">
        <v>18</v>
      </c>
      <c r="L130" s="19"/>
      <c r="M130" s="19" t="s">
        <v>18</v>
      </c>
      <c r="N130" s="19" t="s">
        <v>18</v>
      </c>
      <c r="O130" s="31"/>
      <c r="P130" s="32" t="s">
        <v>253</v>
      </c>
      <c r="Q130">
        <f t="shared" si="2"/>
        <v>3</v>
      </c>
      <c r="R130">
        <f t="shared" si="3"/>
        <v>4</v>
      </c>
    </row>
    <row r="131" spans="2:18">
      <c r="B131" s="24" t="s">
        <v>254</v>
      </c>
      <c r="C131" s="25" t="s">
        <v>18</v>
      </c>
      <c r="D131" s="26" t="s">
        <v>18</v>
      </c>
      <c r="E131" s="27"/>
      <c r="F131" s="28" t="s">
        <v>39</v>
      </c>
      <c r="G131" s="29">
        <v>198</v>
      </c>
      <c r="H131" s="30" t="s">
        <v>21</v>
      </c>
      <c r="I131" s="29"/>
      <c r="J131" s="31"/>
      <c r="K131" s="22"/>
      <c r="L131" s="19" t="s">
        <v>18</v>
      </c>
      <c r="M131" s="19" t="s">
        <v>18</v>
      </c>
      <c r="N131" s="19" t="s">
        <v>18</v>
      </c>
      <c r="O131" s="31"/>
      <c r="P131" s="32" t="s">
        <v>255</v>
      </c>
      <c r="Q131">
        <f t="shared" si="2"/>
        <v>3</v>
      </c>
      <c r="R131">
        <f t="shared" si="3"/>
        <v>4</v>
      </c>
    </row>
    <row r="132" spans="2:18">
      <c r="B132" s="24" t="s">
        <v>256</v>
      </c>
      <c r="C132" s="25" t="s">
        <v>18</v>
      </c>
      <c r="D132" s="26"/>
      <c r="E132" s="27"/>
      <c r="F132" s="28"/>
      <c r="G132" s="29"/>
      <c r="H132" s="30"/>
      <c r="I132" s="29"/>
      <c r="J132" s="31"/>
      <c r="K132" s="22"/>
      <c r="L132" s="19" t="s">
        <v>18</v>
      </c>
      <c r="M132" s="19" t="s">
        <v>18</v>
      </c>
      <c r="N132" s="19" t="s">
        <v>18</v>
      </c>
      <c r="O132" s="31"/>
      <c r="P132" s="32" t="s">
        <v>255</v>
      </c>
      <c r="Q132">
        <f t="shared" ref="Q132:Q195" si="4">COUNTA(K132:O132)</f>
        <v>3</v>
      </c>
      <c r="R132">
        <f t="shared" ref="R132:R195" si="5">COUNTA(K132:P132)</f>
        <v>4</v>
      </c>
    </row>
    <row r="133" spans="2:18">
      <c r="B133" s="24" t="s">
        <v>257</v>
      </c>
      <c r="C133" s="25" t="s">
        <v>18</v>
      </c>
      <c r="D133" s="26"/>
      <c r="E133" s="27"/>
      <c r="F133" s="28"/>
      <c r="G133" s="29"/>
      <c r="H133" s="30"/>
      <c r="I133" s="29"/>
      <c r="J133" s="31"/>
      <c r="K133" s="22"/>
      <c r="L133" s="19"/>
      <c r="M133" s="19"/>
      <c r="N133" s="19"/>
      <c r="O133" s="31"/>
      <c r="P133" s="32" t="s">
        <v>258</v>
      </c>
      <c r="Q133">
        <f t="shared" si="4"/>
        <v>0</v>
      </c>
      <c r="R133">
        <f t="shared" si="5"/>
        <v>1</v>
      </c>
    </row>
    <row r="134" spans="2:18">
      <c r="B134" s="24" t="s">
        <v>259</v>
      </c>
      <c r="C134" s="25" t="s">
        <v>18</v>
      </c>
      <c r="D134" s="26"/>
      <c r="E134" s="27"/>
      <c r="F134" s="28" t="s">
        <v>93</v>
      </c>
      <c r="G134" s="29"/>
      <c r="H134" s="30"/>
      <c r="I134" s="29"/>
      <c r="J134" s="31"/>
      <c r="K134" s="22"/>
      <c r="L134" s="19"/>
      <c r="M134" s="19" t="s">
        <v>18</v>
      </c>
      <c r="N134" s="19" t="s">
        <v>18</v>
      </c>
      <c r="O134" s="31"/>
      <c r="P134" s="32" t="s">
        <v>260</v>
      </c>
      <c r="Q134">
        <f t="shared" si="4"/>
        <v>2</v>
      </c>
      <c r="R134">
        <f t="shared" si="5"/>
        <v>3</v>
      </c>
    </row>
    <row r="135" spans="2:18">
      <c r="B135" s="24" t="s">
        <v>261</v>
      </c>
      <c r="C135" s="25"/>
      <c r="D135" s="26" t="s">
        <v>18</v>
      </c>
      <c r="E135" s="27"/>
      <c r="F135" s="28"/>
      <c r="G135" s="29">
        <v>754</v>
      </c>
      <c r="H135" s="30" t="s">
        <v>21</v>
      </c>
      <c r="I135" s="29"/>
      <c r="J135" s="31"/>
      <c r="K135" s="22"/>
      <c r="L135" s="19"/>
      <c r="M135" s="19"/>
      <c r="N135" s="19" t="s">
        <v>18</v>
      </c>
      <c r="O135" s="31"/>
      <c r="P135" s="32" t="s">
        <v>262</v>
      </c>
      <c r="Q135">
        <f t="shared" si="4"/>
        <v>1</v>
      </c>
      <c r="R135">
        <f t="shared" si="5"/>
        <v>2</v>
      </c>
    </row>
    <row r="136" spans="2:18">
      <c r="B136" s="24" t="s">
        <v>263</v>
      </c>
      <c r="C136" s="25" t="s">
        <v>18</v>
      </c>
      <c r="D136" s="26"/>
      <c r="E136" s="27"/>
      <c r="F136" s="28" t="s">
        <v>112</v>
      </c>
      <c r="G136" s="29"/>
      <c r="H136" s="30"/>
      <c r="I136" s="29"/>
      <c r="J136" s="31"/>
      <c r="K136" s="22"/>
      <c r="L136" s="19"/>
      <c r="M136" s="19"/>
      <c r="N136" s="19"/>
      <c r="O136" s="31"/>
      <c r="P136" s="32"/>
      <c r="Q136">
        <f t="shared" si="4"/>
        <v>0</v>
      </c>
      <c r="R136">
        <f t="shared" si="5"/>
        <v>0</v>
      </c>
    </row>
    <row r="137" spans="2:18">
      <c r="B137" s="36" t="s">
        <v>264</v>
      </c>
      <c r="C137" s="25" t="s">
        <v>18</v>
      </c>
      <c r="D137" s="26"/>
      <c r="E137" s="27"/>
      <c r="F137" s="28"/>
      <c r="G137" s="29"/>
      <c r="H137" s="30"/>
      <c r="I137" s="29"/>
      <c r="J137" s="31"/>
      <c r="K137" s="22"/>
      <c r="L137" s="19"/>
      <c r="M137" s="19"/>
      <c r="N137" s="19"/>
      <c r="O137" s="31"/>
      <c r="P137" s="32"/>
      <c r="Q137">
        <f t="shared" si="4"/>
        <v>0</v>
      </c>
      <c r="R137">
        <f t="shared" si="5"/>
        <v>0</v>
      </c>
    </row>
    <row r="138" spans="2:18">
      <c r="B138" s="33" t="s">
        <v>265</v>
      </c>
      <c r="C138" s="25" t="s">
        <v>18</v>
      </c>
      <c r="D138" s="26"/>
      <c r="E138" s="27"/>
      <c r="F138" s="28" t="s">
        <v>82</v>
      </c>
      <c r="G138" s="29"/>
      <c r="H138" s="30"/>
      <c r="I138" s="29"/>
      <c r="J138" s="31"/>
      <c r="K138" s="22"/>
      <c r="L138" s="19"/>
      <c r="M138" s="19" t="s">
        <v>18</v>
      </c>
      <c r="N138" s="19" t="s">
        <v>18</v>
      </c>
      <c r="O138" s="31"/>
      <c r="P138" s="34" t="s">
        <v>266</v>
      </c>
      <c r="Q138">
        <f t="shared" si="4"/>
        <v>2</v>
      </c>
      <c r="R138">
        <f t="shared" si="5"/>
        <v>3</v>
      </c>
    </row>
    <row r="139" spans="2:18">
      <c r="B139" s="24" t="s">
        <v>267</v>
      </c>
      <c r="C139" s="25" t="s">
        <v>18</v>
      </c>
      <c r="D139" s="26" t="s">
        <v>18</v>
      </c>
      <c r="E139" s="27"/>
      <c r="F139" s="28" t="s">
        <v>121</v>
      </c>
      <c r="G139" s="29">
        <v>255</v>
      </c>
      <c r="H139" s="30" t="s">
        <v>21</v>
      </c>
      <c r="I139" s="29"/>
      <c r="J139" s="31"/>
      <c r="K139" s="22"/>
      <c r="L139" s="19"/>
      <c r="M139" s="19" t="s">
        <v>18</v>
      </c>
      <c r="N139" s="19"/>
      <c r="O139" s="31"/>
      <c r="P139" s="32" t="s">
        <v>268</v>
      </c>
      <c r="Q139">
        <f t="shared" si="4"/>
        <v>1</v>
      </c>
      <c r="R139">
        <f t="shared" si="5"/>
        <v>2</v>
      </c>
    </row>
    <row r="140" spans="2:18">
      <c r="B140" s="24" t="s">
        <v>269</v>
      </c>
      <c r="C140" s="25" t="s">
        <v>18</v>
      </c>
      <c r="D140" s="26"/>
      <c r="E140" s="27"/>
      <c r="F140" s="28"/>
      <c r="G140" s="29"/>
      <c r="H140" s="30"/>
      <c r="I140" s="29"/>
      <c r="J140" s="31"/>
      <c r="K140" s="22"/>
      <c r="L140" s="19"/>
      <c r="M140" s="19"/>
      <c r="N140" s="19" t="s">
        <v>18</v>
      </c>
      <c r="O140" s="31"/>
      <c r="P140" s="32" t="s">
        <v>270</v>
      </c>
      <c r="Q140">
        <f t="shared" si="4"/>
        <v>1</v>
      </c>
      <c r="R140">
        <f t="shared" si="5"/>
        <v>2</v>
      </c>
    </row>
    <row r="141" spans="2:18">
      <c r="B141" s="24" t="s">
        <v>271</v>
      </c>
      <c r="C141" s="25" t="s">
        <v>18</v>
      </c>
      <c r="D141" s="26" t="s">
        <v>18</v>
      </c>
      <c r="E141" s="27"/>
      <c r="F141" s="28"/>
      <c r="G141" s="29">
        <v>219</v>
      </c>
      <c r="H141" s="30" t="s">
        <v>63</v>
      </c>
      <c r="I141" s="29"/>
      <c r="J141" s="31"/>
      <c r="K141" s="22"/>
      <c r="L141" s="19"/>
      <c r="M141" s="19"/>
      <c r="N141" s="19"/>
      <c r="O141" s="31"/>
      <c r="P141" s="34" t="s">
        <v>272</v>
      </c>
      <c r="Q141">
        <f t="shared" si="4"/>
        <v>0</v>
      </c>
      <c r="R141">
        <f t="shared" si="5"/>
        <v>1</v>
      </c>
    </row>
    <row r="142" spans="2:18">
      <c r="B142" s="24" t="s">
        <v>273</v>
      </c>
      <c r="C142" s="25" t="s">
        <v>18</v>
      </c>
      <c r="D142" s="26"/>
      <c r="E142" s="27"/>
      <c r="F142" s="28" t="s">
        <v>274</v>
      </c>
      <c r="G142" s="29"/>
      <c r="H142" s="30"/>
      <c r="I142" s="29"/>
      <c r="J142" s="31"/>
      <c r="K142" s="22"/>
      <c r="L142" s="19"/>
      <c r="M142" s="19" t="s">
        <v>18</v>
      </c>
      <c r="N142" s="19"/>
      <c r="O142" s="31"/>
      <c r="P142" s="32" t="s">
        <v>275</v>
      </c>
      <c r="Q142">
        <f t="shared" si="4"/>
        <v>1</v>
      </c>
      <c r="R142">
        <f t="shared" si="5"/>
        <v>2</v>
      </c>
    </row>
    <row r="143" spans="2:18">
      <c r="B143" s="24" t="s">
        <v>276</v>
      </c>
      <c r="C143" s="25" t="s">
        <v>18</v>
      </c>
      <c r="D143" s="26"/>
      <c r="E143" s="27"/>
      <c r="F143" s="28" t="s">
        <v>274</v>
      </c>
      <c r="G143" s="29"/>
      <c r="H143" s="30"/>
      <c r="I143" s="29"/>
      <c r="J143" s="31"/>
      <c r="K143" s="22"/>
      <c r="L143" s="19"/>
      <c r="M143" s="19" t="s">
        <v>18</v>
      </c>
      <c r="N143" s="19"/>
      <c r="O143" s="31"/>
      <c r="P143" s="32" t="s">
        <v>275</v>
      </c>
      <c r="Q143">
        <f t="shared" si="4"/>
        <v>1</v>
      </c>
      <c r="R143">
        <f t="shared" si="5"/>
        <v>2</v>
      </c>
    </row>
    <row r="144" spans="2:18">
      <c r="B144" s="24" t="s">
        <v>277</v>
      </c>
      <c r="C144" s="25" t="s">
        <v>18</v>
      </c>
      <c r="D144" s="26"/>
      <c r="E144" s="27"/>
      <c r="F144" s="28" t="s">
        <v>28</v>
      </c>
      <c r="G144" s="29"/>
      <c r="H144" s="30"/>
      <c r="I144" s="29"/>
      <c r="J144" s="31"/>
      <c r="K144" s="22"/>
      <c r="L144" s="19"/>
      <c r="M144" s="19" t="s">
        <v>18</v>
      </c>
      <c r="N144" s="19" t="s">
        <v>18</v>
      </c>
      <c r="O144" s="31"/>
      <c r="P144" s="34" t="s">
        <v>278</v>
      </c>
      <c r="Q144">
        <f t="shared" si="4"/>
        <v>2</v>
      </c>
      <c r="R144">
        <f t="shared" si="5"/>
        <v>3</v>
      </c>
    </row>
    <row r="145" spans="2:18" ht="17">
      <c r="B145" s="33" t="s">
        <v>279</v>
      </c>
      <c r="C145" s="25" t="s">
        <v>18</v>
      </c>
      <c r="D145" s="26"/>
      <c r="E145" s="27" t="s">
        <v>18</v>
      </c>
      <c r="F145" s="28"/>
      <c r="G145" s="29"/>
      <c r="H145" s="30"/>
      <c r="I145" s="29">
        <v>277</v>
      </c>
      <c r="J145" s="31" t="s">
        <v>43</v>
      </c>
      <c r="K145" s="22"/>
      <c r="L145" s="19"/>
      <c r="M145" s="19" t="s">
        <v>18</v>
      </c>
      <c r="N145" s="19" t="s">
        <v>18</v>
      </c>
      <c r="O145" s="31"/>
      <c r="P145" s="35" t="s">
        <v>280</v>
      </c>
      <c r="Q145">
        <f t="shared" si="4"/>
        <v>2</v>
      </c>
      <c r="R145">
        <f t="shared" si="5"/>
        <v>3</v>
      </c>
    </row>
    <row r="146" spans="2:18">
      <c r="B146" s="24" t="s">
        <v>281</v>
      </c>
      <c r="C146" s="25" t="s">
        <v>18</v>
      </c>
      <c r="D146" s="26"/>
      <c r="E146" s="27"/>
      <c r="F146" s="28"/>
      <c r="G146" s="29">
        <v>182</v>
      </c>
      <c r="H146" s="30" t="s">
        <v>21</v>
      </c>
      <c r="I146" s="29"/>
      <c r="J146" s="31"/>
      <c r="K146" s="22"/>
      <c r="L146" s="19"/>
      <c r="M146" s="19"/>
      <c r="N146" s="19"/>
      <c r="O146" s="31"/>
      <c r="P146" s="34" t="s">
        <v>282</v>
      </c>
      <c r="Q146">
        <f t="shared" si="4"/>
        <v>0</v>
      </c>
      <c r="R146">
        <f t="shared" si="5"/>
        <v>1</v>
      </c>
    </row>
    <row r="147" spans="2:18">
      <c r="B147" s="24" t="s">
        <v>283</v>
      </c>
      <c r="C147" s="25" t="s">
        <v>18</v>
      </c>
      <c r="D147" s="26"/>
      <c r="E147" s="27"/>
      <c r="F147" s="28" t="s">
        <v>284</v>
      </c>
      <c r="G147" s="29"/>
      <c r="H147" s="30"/>
      <c r="I147" s="29"/>
      <c r="J147" s="31"/>
      <c r="K147" s="22"/>
      <c r="L147" s="19"/>
      <c r="M147" s="19" t="s">
        <v>18</v>
      </c>
      <c r="N147" s="19"/>
      <c r="O147" s="31"/>
      <c r="P147" s="32" t="s">
        <v>285</v>
      </c>
      <c r="Q147">
        <f t="shared" si="4"/>
        <v>1</v>
      </c>
      <c r="R147">
        <f t="shared" si="5"/>
        <v>2</v>
      </c>
    </row>
    <row r="148" spans="2:18">
      <c r="B148" s="33" t="s">
        <v>286</v>
      </c>
      <c r="C148" s="25"/>
      <c r="D148" s="26" t="s">
        <v>18</v>
      </c>
      <c r="E148" s="27"/>
      <c r="F148" s="28"/>
      <c r="G148" s="29">
        <v>914</v>
      </c>
      <c r="H148" s="30" t="s">
        <v>287</v>
      </c>
      <c r="I148" s="29"/>
      <c r="J148" s="31"/>
      <c r="K148" s="22"/>
      <c r="L148" s="19"/>
      <c r="M148" s="19" t="s">
        <v>18</v>
      </c>
      <c r="N148" s="19" t="s">
        <v>18</v>
      </c>
      <c r="O148" s="31"/>
      <c r="P148" s="32" t="s">
        <v>288</v>
      </c>
      <c r="Q148">
        <f t="shared" si="4"/>
        <v>2</v>
      </c>
      <c r="R148">
        <f t="shared" si="5"/>
        <v>3</v>
      </c>
    </row>
    <row r="149" spans="2:18">
      <c r="B149" s="24" t="s">
        <v>289</v>
      </c>
      <c r="C149" s="25" t="s">
        <v>18</v>
      </c>
      <c r="D149" s="26"/>
      <c r="E149" s="27"/>
      <c r="F149" s="28" t="s">
        <v>106</v>
      </c>
      <c r="G149" s="29"/>
      <c r="H149" s="30"/>
      <c r="I149" s="29"/>
      <c r="J149" s="31"/>
      <c r="K149" s="22"/>
      <c r="L149" s="19"/>
      <c r="M149" s="19"/>
      <c r="N149" s="19" t="s">
        <v>18</v>
      </c>
      <c r="O149" s="31"/>
      <c r="P149" s="34" t="s">
        <v>290</v>
      </c>
      <c r="Q149">
        <f t="shared" si="4"/>
        <v>1</v>
      </c>
      <c r="R149">
        <f t="shared" si="5"/>
        <v>2</v>
      </c>
    </row>
    <row r="150" spans="2:18">
      <c r="B150" s="24" t="s">
        <v>291</v>
      </c>
      <c r="C150" s="25" t="s">
        <v>18</v>
      </c>
      <c r="D150" s="26"/>
      <c r="E150" s="27"/>
      <c r="F150" s="28"/>
      <c r="G150" s="29"/>
      <c r="H150" s="30"/>
      <c r="I150" s="29"/>
      <c r="J150" s="31"/>
      <c r="K150" s="22"/>
      <c r="L150" s="19"/>
      <c r="M150" s="19"/>
      <c r="N150" s="19"/>
      <c r="O150" s="31"/>
      <c r="P150" s="32"/>
      <c r="Q150">
        <f t="shared" si="4"/>
        <v>0</v>
      </c>
      <c r="R150">
        <f t="shared" si="5"/>
        <v>0</v>
      </c>
    </row>
    <row r="151" spans="2:18">
      <c r="B151" s="33" t="s">
        <v>292</v>
      </c>
      <c r="C151" s="25" t="s">
        <v>18</v>
      </c>
      <c r="D151" s="26"/>
      <c r="E151" s="27"/>
      <c r="F151" s="28" t="s">
        <v>238</v>
      </c>
      <c r="G151" s="29"/>
      <c r="H151" s="30"/>
      <c r="I151" s="29"/>
      <c r="J151" s="31"/>
      <c r="K151" s="22" t="s">
        <v>18</v>
      </c>
      <c r="L151" s="19" t="s">
        <v>18</v>
      </c>
      <c r="M151" s="19" t="s">
        <v>18</v>
      </c>
      <c r="N151" s="19" t="s">
        <v>18</v>
      </c>
      <c r="O151" s="31"/>
      <c r="P151" s="32" t="s">
        <v>293</v>
      </c>
      <c r="Q151">
        <f t="shared" si="4"/>
        <v>4</v>
      </c>
      <c r="R151">
        <f t="shared" si="5"/>
        <v>5</v>
      </c>
    </row>
    <row r="152" spans="2:18">
      <c r="B152" s="24" t="s">
        <v>294</v>
      </c>
      <c r="C152" s="25" t="s">
        <v>18</v>
      </c>
      <c r="D152" s="26"/>
      <c r="E152" s="27"/>
      <c r="F152" s="28"/>
      <c r="G152" s="29"/>
      <c r="H152" s="30"/>
      <c r="I152" s="29"/>
      <c r="J152" s="31"/>
      <c r="K152" s="22"/>
      <c r="L152" s="19"/>
      <c r="M152" s="19"/>
      <c r="N152" s="19"/>
      <c r="O152" s="31"/>
      <c r="P152" s="32" t="s">
        <v>295</v>
      </c>
      <c r="Q152">
        <f t="shared" si="4"/>
        <v>0</v>
      </c>
      <c r="R152">
        <f t="shared" si="5"/>
        <v>1</v>
      </c>
    </row>
    <row r="153" spans="2:18">
      <c r="B153" s="33" t="s">
        <v>296</v>
      </c>
      <c r="C153" s="25" t="s">
        <v>18</v>
      </c>
      <c r="D153" s="26" t="s">
        <v>18</v>
      </c>
      <c r="E153" s="27"/>
      <c r="F153" s="28" t="s">
        <v>46</v>
      </c>
      <c r="G153" s="29">
        <v>524</v>
      </c>
      <c r="H153" s="30" t="s">
        <v>21</v>
      </c>
      <c r="I153" s="29"/>
      <c r="J153" s="31"/>
      <c r="K153" s="22"/>
      <c r="L153" s="19"/>
      <c r="M153" s="19" t="s">
        <v>18</v>
      </c>
      <c r="N153" s="19" t="s">
        <v>18</v>
      </c>
      <c r="O153" s="31"/>
      <c r="P153" s="34" t="s">
        <v>297</v>
      </c>
      <c r="Q153">
        <f t="shared" si="4"/>
        <v>2</v>
      </c>
      <c r="R153">
        <f t="shared" si="5"/>
        <v>3</v>
      </c>
    </row>
    <row r="154" spans="2:18">
      <c r="B154" s="24" t="s">
        <v>298</v>
      </c>
      <c r="C154" s="25" t="s">
        <v>18</v>
      </c>
      <c r="D154" s="26"/>
      <c r="E154" s="27" t="s">
        <v>18</v>
      </c>
      <c r="F154" s="28" t="s">
        <v>48</v>
      </c>
      <c r="G154" s="29"/>
      <c r="H154" s="30"/>
      <c r="I154" s="29">
        <v>500</v>
      </c>
      <c r="J154" s="31" t="s">
        <v>43</v>
      </c>
      <c r="K154" s="22"/>
      <c r="L154" s="19"/>
      <c r="M154" s="19"/>
      <c r="N154" s="19"/>
      <c r="O154" s="31"/>
      <c r="P154" s="32" t="s">
        <v>299</v>
      </c>
      <c r="Q154">
        <f t="shared" si="4"/>
        <v>0</v>
      </c>
      <c r="R154">
        <f t="shared" si="5"/>
        <v>1</v>
      </c>
    </row>
    <row r="155" spans="2:18">
      <c r="B155" s="24" t="s">
        <v>300</v>
      </c>
      <c r="C155" s="25" t="s">
        <v>18</v>
      </c>
      <c r="D155" s="26"/>
      <c r="E155" s="27"/>
      <c r="F155" s="28"/>
      <c r="G155" s="29"/>
      <c r="H155" s="30"/>
      <c r="I155" s="29"/>
      <c r="J155" s="31"/>
      <c r="K155" s="22"/>
      <c r="L155" s="19"/>
      <c r="M155" s="19"/>
      <c r="N155" s="19"/>
      <c r="O155" s="31"/>
      <c r="P155" s="32" t="s">
        <v>301</v>
      </c>
      <c r="Q155">
        <f t="shared" si="4"/>
        <v>0</v>
      </c>
      <c r="R155">
        <f t="shared" si="5"/>
        <v>1</v>
      </c>
    </row>
    <row r="156" spans="2:18">
      <c r="B156" s="24" t="s">
        <v>302</v>
      </c>
      <c r="C156" s="25" t="s">
        <v>18</v>
      </c>
      <c r="D156" s="26"/>
      <c r="E156" s="27"/>
      <c r="F156" s="28" t="s">
        <v>106</v>
      </c>
      <c r="G156" s="29"/>
      <c r="H156" s="30"/>
      <c r="I156" s="29"/>
      <c r="J156" s="31"/>
      <c r="K156" s="22"/>
      <c r="L156" s="19"/>
      <c r="M156" s="19" t="s">
        <v>18</v>
      </c>
      <c r="N156" s="19" t="s">
        <v>18</v>
      </c>
      <c r="O156" s="31"/>
      <c r="P156" s="32" t="s">
        <v>303</v>
      </c>
      <c r="Q156">
        <f t="shared" si="4"/>
        <v>2</v>
      </c>
      <c r="R156">
        <f t="shared" si="5"/>
        <v>3</v>
      </c>
    </row>
    <row r="157" spans="2:18">
      <c r="B157" s="24" t="s">
        <v>304</v>
      </c>
      <c r="C157" s="25" t="s">
        <v>18</v>
      </c>
      <c r="D157" s="26" t="s">
        <v>18</v>
      </c>
      <c r="E157" s="27"/>
      <c r="F157" s="28" t="s">
        <v>114</v>
      </c>
      <c r="G157" s="29">
        <v>596</v>
      </c>
      <c r="H157" s="30" t="s">
        <v>40</v>
      </c>
      <c r="I157" s="29"/>
      <c r="J157" s="31"/>
      <c r="K157" s="22"/>
      <c r="L157" s="19"/>
      <c r="M157" s="19" t="s">
        <v>18</v>
      </c>
      <c r="N157" s="19"/>
      <c r="O157" s="31"/>
      <c r="P157" s="32" t="s">
        <v>305</v>
      </c>
      <c r="Q157">
        <f t="shared" si="4"/>
        <v>1</v>
      </c>
      <c r="R157">
        <f t="shared" si="5"/>
        <v>2</v>
      </c>
    </row>
    <row r="158" spans="2:18">
      <c r="B158" s="24" t="s">
        <v>306</v>
      </c>
      <c r="C158" s="25" t="s">
        <v>18</v>
      </c>
      <c r="D158" s="26"/>
      <c r="E158" s="27"/>
      <c r="F158" s="28"/>
      <c r="G158" s="29"/>
      <c r="H158" s="30"/>
      <c r="I158" s="29"/>
      <c r="J158" s="31"/>
      <c r="K158" s="22"/>
      <c r="L158" s="19"/>
      <c r="M158" s="19"/>
      <c r="N158" s="19"/>
      <c r="O158" s="31"/>
      <c r="P158" s="32" t="s">
        <v>307</v>
      </c>
      <c r="Q158">
        <f t="shared" si="4"/>
        <v>0</v>
      </c>
      <c r="R158">
        <f t="shared" si="5"/>
        <v>1</v>
      </c>
    </row>
    <row r="159" spans="2:18">
      <c r="B159" s="24" t="s">
        <v>308</v>
      </c>
      <c r="C159" s="25" t="s">
        <v>18</v>
      </c>
      <c r="D159" s="26"/>
      <c r="E159" s="27"/>
      <c r="F159" s="28"/>
      <c r="G159" s="29"/>
      <c r="H159" s="30"/>
      <c r="I159" s="29"/>
      <c r="J159" s="31"/>
      <c r="K159" s="22"/>
      <c r="L159" s="19"/>
      <c r="M159" s="19"/>
      <c r="N159" s="19"/>
      <c r="O159" s="31"/>
      <c r="P159" s="32" t="s">
        <v>309</v>
      </c>
      <c r="Q159">
        <f t="shared" si="4"/>
        <v>0</v>
      </c>
      <c r="R159">
        <f t="shared" si="5"/>
        <v>1</v>
      </c>
    </row>
    <row r="160" spans="2:18">
      <c r="B160" s="24" t="s">
        <v>310</v>
      </c>
      <c r="C160" s="25" t="s">
        <v>18</v>
      </c>
      <c r="D160" s="26"/>
      <c r="E160" s="27"/>
      <c r="F160" s="28"/>
      <c r="G160" s="29"/>
      <c r="H160" s="30"/>
      <c r="I160" s="29"/>
      <c r="J160" s="31"/>
      <c r="K160" s="22"/>
      <c r="L160" s="19"/>
      <c r="M160" s="19" t="s">
        <v>18</v>
      </c>
      <c r="N160" s="19"/>
      <c r="O160" s="31"/>
      <c r="P160" s="34" t="s">
        <v>311</v>
      </c>
      <c r="Q160">
        <f t="shared" si="4"/>
        <v>1</v>
      </c>
      <c r="R160">
        <f t="shared" si="5"/>
        <v>2</v>
      </c>
    </row>
    <row r="161" spans="2:18">
      <c r="B161" s="24" t="s">
        <v>312</v>
      </c>
      <c r="C161" s="25" t="s">
        <v>18</v>
      </c>
      <c r="D161" s="26" t="s">
        <v>18</v>
      </c>
      <c r="E161" s="27" t="s">
        <v>18</v>
      </c>
      <c r="F161" s="28" t="s">
        <v>114</v>
      </c>
      <c r="G161" s="29">
        <v>87</v>
      </c>
      <c r="H161" s="30" t="s">
        <v>40</v>
      </c>
      <c r="I161" s="29">
        <v>87</v>
      </c>
      <c r="J161" s="31" t="s">
        <v>43</v>
      </c>
      <c r="K161" s="22"/>
      <c r="L161" s="19"/>
      <c r="M161" s="19"/>
      <c r="N161" s="19"/>
      <c r="O161" s="31"/>
      <c r="P161" s="32"/>
      <c r="Q161">
        <f t="shared" si="4"/>
        <v>0</v>
      </c>
      <c r="R161">
        <f t="shared" si="5"/>
        <v>0</v>
      </c>
    </row>
    <row r="162" spans="2:18">
      <c r="B162" s="24" t="s">
        <v>313</v>
      </c>
      <c r="C162" s="25" t="s">
        <v>18</v>
      </c>
      <c r="D162" s="26" t="s">
        <v>18</v>
      </c>
      <c r="E162" s="27" t="s">
        <v>18</v>
      </c>
      <c r="F162" s="28" t="s">
        <v>33</v>
      </c>
      <c r="G162" s="29">
        <v>173</v>
      </c>
      <c r="H162" s="30" t="s">
        <v>21</v>
      </c>
      <c r="I162" s="29">
        <v>177</v>
      </c>
      <c r="J162" s="31" t="s">
        <v>88</v>
      </c>
      <c r="K162" s="22"/>
      <c r="L162" s="19"/>
      <c r="M162" s="19"/>
      <c r="N162" s="19"/>
      <c r="O162" s="31"/>
      <c r="P162" s="32" t="s">
        <v>314</v>
      </c>
      <c r="Q162">
        <f t="shared" si="4"/>
        <v>0</v>
      </c>
      <c r="R162">
        <f t="shared" si="5"/>
        <v>1</v>
      </c>
    </row>
    <row r="163" spans="2:18">
      <c r="B163" s="24" t="s">
        <v>315</v>
      </c>
      <c r="C163" s="25" t="s">
        <v>18</v>
      </c>
      <c r="D163" s="26"/>
      <c r="E163" s="27"/>
      <c r="F163" s="28" t="s">
        <v>130</v>
      </c>
      <c r="G163" s="29">
        <v>182</v>
      </c>
      <c r="H163" s="30" t="s">
        <v>63</v>
      </c>
      <c r="I163" s="29"/>
      <c r="J163" s="31"/>
      <c r="K163" s="22"/>
      <c r="L163" s="19"/>
      <c r="M163" s="19" t="s">
        <v>18</v>
      </c>
      <c r="N163" s="19" t="s">
        <v>18</v>
      </c>
      <c r="O163" s="31"/>
      <c r="P163" s="32" t="s">
        <v>316</v>
      </c>
      <c r="Q163">
        <f t="shared" si="4"/>
        <v>2</v>
      </c>
      <c r="R163">
        <f t="shared" si="5"/>
        <v>3</v>
      </c>
    </row>
    <row r="164" spans="2:18">
      <c r="B164" s="24" t="s">
        <v>317</v>
      </c>
      <c r="C164" s="25" t="s">
        <v>18</v>
      </c>
      <c r="D164" s="26"/>
      <c r="E164" s="27"/>
      <c r="F164" s="28" t="s">
        <v>106</v>
      </c>
      <c r="G164" s="29"/>
      <c r="H164" s="30"/>
      <c r="I164" s="29"/>
      <c r="J164" s="31"/>
      <c r="K164" s="22"/>
      <c r="L164" s="19"/>
      <c r="M164" s="19" t="s">
        <v>18</v>
      </c>
      <c r="N164" s="19" t="s">
        <v>18</v>
      </c>
      <c r="O164" s="31"/>
      <c r="P164" s="34" t="s">
        <v>318</v>
      </c>
      <c r="Q164">
        <f t="shared" si="4"/>
        <v>2</v>
      </c>
      <c r="R164">
        <f t="shared" si="5"/>
        <v>3</v>
      </c>
    </row>
    <row r="165" spans="2:18">
      <c r="B165" s="24" t="s">
        <v>319</v>
      </c>
      <c r="C165" s="25" t="s">
        <v>18</v>
      </c>
      <c r="D165" s="26"/>
      <c r="E165" s="27"/>
      <c r="F165" s="28" t="s">
        <v>46</v>
      </c>
      <c r="G165" s="29"/>
      <c r="H165" s="30"/>
      <c r="I165" s="29"/>
      <c r="J165" s="31"/>
      <c r="K165" s="22"/>
      <c r="L165" s="19"/>
      <c r="M165" s="19" t="s">
        <v>18</v>
      </c>
      <c r="N165" s="19"/>
      <c r="O165" s="31"/>
      <c r="P165" s="32" t="s">
        <v>320</v>
      </c>
      <c r="Q165">
        <f t="shared" si="4"/>
        <v>1</v>
      </c>
      <c r="R165">
        <f t="shared" si="5"/>
        <v>2</v>
      </c>
    </row>
    <row r="166" spans="2:18">
      <c r="B166" s="33" t="s">
        <v>321</v>
      </c>
      <c r="C166" s="25" t="s">
        <v>18</v>
      </c>
      <c r="D166" s="26" t="s">
        <v>18</v>
      </c>
      <c r="E166" s="27"/>
      <c r="F166" s="28"/>
      <c r="G166" s="29">
        <v>568</v>
      </c>
      <c r="H166" s="30" t="s">
        <v>21</v>
      </c>
      <c r="I166" s="29"/>
      <c r="J166" s="31"/>
      <c r="K166" s="22"/>
      <c r="L166" s="19"/>
      <c r="M166" s="19" t="s">
        <v>18</v>
      </c>
      <c r="N166" s="19" t="s">
        <v>18</v>
      </c>
      <c r="O166" s="31"/>
      <c r="P166" s="32" t="s">
        <v>322</v>
      </c>
      <c r="Q166">
        <f t="shared" si="4"/>
        <v>2</v>
      </c>
      <c r="R166">
        <f t="shared" si="5"/>
        <v>3</v>
      </c>
    </row>
    <row r="167" spans="2:18">
      <c r="B167" s="24" t="s">
        <v>323</v>
      </c>
      <c r="C167" s="25" t="s">
        <v>18</v>
      </c>
      <c r="D167" s="26" t="s">
        <v>18</v>
      </c>
      <c r="E167" s="27"/>
      <c r="F167" s="28" t="s">
        <v>55</v>
      </c>
      <c r="G167" s="29">
        <v>181</v>
      </c>
      <c r="H167" s="30" t="s">
        <v>21</v>
      </c>
      <c r="I167" s="29"/>
      <c r="J167" s="31"/>
      <c r="K167" s="22"/>
      <c r="L167" s="19"/>
      <c r="M167" s="19"/>
      <c r="N167" s="19"/>
      <c r="O167" s="31"/>
      <c r="P167" s="32" t="s">
        <v>324</v>
      </c>
      <c r="Q167">
        <f t="shared" si="4"/>
        <v>0</v>
      </c>
      <c r="R167">
        <f t="shared" si="5"/>
        <v>1</v>
      </c>
    </row>
    <row r="168" spans="2:18">
      <c r="B168" s="24" t="s">
        <v>325</v>
      </c>
      <c r="C168" s="25" t="s">
        <v>18</v>
      </c>
      <c r="D168" s="26"/>
      <c r="E168" s="27"/>
      <c r="F168" s="28"/>
      <c r="G168" s="29"/>
      <c r="H168" s="30"/>
      <c r="I168" s="29"/>
      <c r="J168" s="31"/>
      <c r="K168" s="22"/>
      <c r="L168" s="19"/>
      <c r="M168" s="19" t="s">
        <v>18</v>
      </c>
      <c r="N168" s="19" t="s">
        <v>18</v>
      </c>
      <c r="O168" s="31"/>
      <c r="P168" s="32" t="s">
        <v>326</v>
      </c>
      <c r="Q168">
        <f t="shared" si="4"/>
        <v>2</v>
      </c>
      <c r="R168">
        <f t="shared" si="5"/>
        <v>3</v>
      </c>
    </row>
    <row r="169" spans="2:18">
      <c r="B169" s="24" t="s">
        <v>327</v>
      </c>
      <c r="C169" s="25" t="s">
        <v>18</v>
      </c>
      <c r="D169" s="26" t="s">
        <v>18</v>
      </c>
      <c r="E169" s="27"/>
      <c r="F169" s="28" t="s">
        <v>121</v>
      </c>
      <c r="G169" s="29">
        <v>262</v>
      </c>
      <c r="H169" s="30" t="s">
        <v>40</v>
      </c>
      <c r="I169" s="29"/>
      <c r="J169" s="31"/>
      <c r="K169" s="22"/>
      <c r="L169" s="19"/>
      <c r="M169" s="19" t="s">
        <v>18</v>
      </c>
      <c r="N169" s="19"/>
      <c r="O169" s="31"/>
      <c r="P169" s="32" t="s">
        <v>328</v>
      </c>
      <c r="Q169">
        <f t="shared" si="4"/>
        <v>1</v>
      </c>
      <c r="R169">
        <f t="shared" si="5"/>
        <v>2</v>
      </c>
    </row>
    <row r="170" spans="2:18">
      <c r="B170" s="24" t="s">
        <v>329</v>
      </c>
      <c r="C170" s="25" t="s">
        <v>18</v>
      </c>
      <c r="D170" s="26"/>
      <c r="E170" s="27"/>
      <c r="F170" s="28" t="s">
        <v>33</v>
      </c>
      <c r="G170" s="29"/>
      <c r="H170" s="30"/>
      <c r="I170" s="29"/>
      <c r="J170" s="31"/>
      <c r="K170" s="22"/>
      <c r="L170" s="19"/>
      <c r="M170" s="19" t="s">
        <v>18</v>
      </c>
      <c r="N170" s="19" t="s">
        <v>18</v>
      </c>
      <c r="O170" s="31"/>
      <c r="P170" s="32" t="s">
        <v>330</v>
      </c>
      <c r="Q170">
        <f t="shared" si="4"/>
        <v>2</v>
      </c>
      <c r="R170">
        <f t="shared" si="5"/>
        <v>3</v>
      </c>
    </row>
    <row r="171" spans="2:18">
      <c r="B171" s="24" t="s">
        <v>331</v>
      </c>
      <c r="C171" s="25" t="s">
        <v>18</v>
      </c>
      <c r="D171" s="26" t="s">
        <v>18</v>
      </c>
      <c r="E171" s="27"/>
      <c r="F171" s="28"/>
      <c r="G171" s="29">
        <v>138</v>
      </c>
      <c r="H171" s="30" t="s">
        <v>21</v>
      </c>
      <c r="I171" s="29"/>
      <c r="J171" s="31"/>
      <c r="K171" s="22"/>
      <c r="L171" s="19"/>
      <c r="M171" s="19" t="s">
        <v>18</v>
      </c>
      <c r="N171" s="19" t="s">
        <v>18</v>
      </c>
      <c r="O171" s="31"/>
      <c r="P171" s="32" t="s">
        <v>332</v>
      </c>
      <c r="Q171">
        <f t="shared" si="4"/>
        <v>2</v>
      </c>
      <c r="R171">
        <f t="shared" si="5"/>
        <v>3</v>
      </c>
    </row>
    <row r="172" spans="2:18">
      <c r="B172" s="24" t="s">
        <v>333</v>
      </c>
      <c r="C172" s="25" t="s">
        <v>18</v>
      </c>
      <c r="D172" s="26" t="s">
        <v>18</v>
      </c>
      <c r="E172" s="27"/>
      <c r="F172" s="28" t="s">
        <v>334</v>
      </c>
      <c r="G172" s="29">
        <v>393</v>
      </c>
      <c r="H172" s="30" t="s">
        <v>40</v>
      </c>
      <c r="I172" s="29"/>
      <c r="J172" s="31"/>
      <c r="K172" s="22"/>
      <c r="L172" s="19"/>
      <c r="M172" s="19" t="s">
        <v>18</v>
      </c>
      <c r="N172" s="19"/>
      <c r="O172" s="31"/>
      <c r="P172" s="32" t="s">
        <v>335</v>
      </c>
      <c r="Q172">
        <f t="shared" si="4"/>
        <v>1</v>
      </c>
      <c r="R172">
        <f t="shared" si="5"/>
        <v>2</v>
      </c>
    </row>
    <row r="173" spans="2:18">
      <c r="B173" s="24" t="s">
        <v>336</v>
      </c>
      <c r="C173" s="25" t="s">
        <v>18</v>
      </c>
      <c r="D173" s="26" t="s">
        <v>18</v>
      </c>
      <c r="E173" s="27" t="s">
        <v>18</v>
      </c>
      <c r="F173" s="28" t="s">
        <v>48</v>
      </c>
      <c r="G173" s="29">
        <v>417</v>
      </c>
      <c r="H173" s="30" t="s">
        <v>21</v>
      </c>
      <c r="I173" s="29">
        <v>417</v>
      </c>
      <c r="J173" s="31" t="s">
        <v>43</v>
      </c>
      <c r="K173" s="22"/>
      <c r="L173" s="19"/>
      <c r="M173" s="19" t="s">
        <v>18</v>
      </c>
      <c r="N173" s="19" t="s">
        <v>18</v>
      </c>
      <c r="O173" s="31"/>
      <c r="P173" s="32" t="s">
        <v>337</v>
      </c>
      <c r="Q173">
        <f t="shared" si="4"/>
        <v>2</v>
      </c>
      <c r="R173">
        <f t="shared" si="5"/>
        <v>3</v>
      </c>
    </row>
    <row r="174" spans="2:18">
      <c r="B174" s="24" t="s">
        <v>338</v>
      </c>
      <c r="C174" s="25" t="s">
        <v>18</v>
      </c>
      <c r="D174" s="26"/>
      <c r="E174" s="27"/>
      <c r="F174" s="28" t="s">
        <v>284</v>
      </c>
      <c r="G174" s="29"/>
      <c r="H174" s="30"/>
      <c r="I174" s="29"/>
      <c r="J174" s="31"/>
      <c r="K174" s="22"/>
      <c r="L174" s="19"/>
      <c r="M174" s="19" t="s">
        <v>18</v>
      </c>
      <c r="N174" s="19" t="s">
        <v>18</v>
      </c>
      <c r="O174" s="31"/>
      <c r="P174" s="32" t="s">
        <v>339</v>
      </c>
      <c r="Q174">
        <f t="shared" si="4"/>
        <v>2</v>
      </c>
      <c r="R174">
        <f t="shared" si="5"/>
        <v>3</v>
      </c>
    </row>
    <row r="175" spans="2:18">
      <c r="B175" s="24" t="s">
        <v>340</v>
      </c>
      <c r="C175" s="25" t="s">
        <v>18</v>
      </c>
      <c r="D175" s="26"/>
      <c r="E175" s="27"/>
      <c r="F175" s="28" t="s">
        <v>93</v>
      </c>
      <c r="G175" s="29"/>
      <c r="H175" s="30"/>
      <c r="I175" s="29"/>
      <c r="J175" s="31"/>
      <c r="K175" s="22"/>
      <c r="L175" s="19"/>
      <c r="M175" s="19"/>
      <c r="N175" s="19"/>
      <c r="O175" s="31"/>
      <c r="P175" s="32" t="s">
        <v>341</v>
      </c>
      <c r="Q175">
        <f t="shared" si="4"/>
        <v>0</v>
      </c>
      <c r="R175">
        <f t="shared" si="5"/>
        <v>1</v>
      </c>
    </row>
    <row r="176" spans="2:18">
      <c r="B176" s="24" t="s">
        <v>342</v>
      </c>
      <c r="C176" s="25" t="s">
        <v>18</v>
      </c>
      <c r="D176" s="26"/>
      <c r="E176" s="27"/>
      <c r="F176" s="28" t="s">
        <v>39</v>
      </c>
      <c r="G176" s="29"/>
      <c r="H176" s="30"/>
      <c r="I176" s="29"/>
      <c r="J176" s="31"/>
      <c r="K176" s="22"/>
      <c r="L176" s="19"/>
      <c r="M176" s="19" t="s">
        <v>18</v>
      </c>
      <c r="N176" s="19" t="s">
        <v>18</v>
      </c>
      <c r="O176" s="31"/>
      <c r="P176" s="32" t="s">
        <v>343</v>
      </c>
      <c r="Q176">
        <f t="shared" si="4"/>
        <v>2</v>
      </c>
      <c r="R176">
        <f t="shared" si="5"/>
        <v>3</v>
      </c>
    </row>
    <row r="177" spans="2:18">
      <c r="B177" s="24" t="s">
        <v>344</v>
      </c>
      <c r="C177" s="25" t="s">
        <v>18</v>
      </c>
      <c r="D177" s="26"/>
      <c r="E177" s="27"/>
      <c r="F177" s="28"/>
      <c r="G177" s="29">
        <v>198</v>
      </c>
      <c r="H177" s="30" t="s">
        <v>40</v>
      </c>
      <c r="I177" s="29"/>
      <c r="J177" s="31"/>
      <c r="K177" s="22"/>
      <c r="L177" s="19" t="s">
        <v>18</v>
      </c>
      <c r="M177" s="19" t="s">
        <v>18</v>
      </c>
      <c r="N177" s="19" t="s">
        <v>18</v>
      </c>
      <c r="O177" s="31"/>
      <c r="P177" s="32" t="s">
        <v>345</v>
      </c>
      <c r="Q177">
        <f t="shared" si="4"/>
        <v>3</v>
      </c>
      <c r="R177">
        <f t="shared" si="5"/>
        <v>4</v>
      </c>
    </row>
    <row r="178" spans="2:18">
      <c r="B178" s="24" t="s">
        <v>346</v>
      </c>
      <c r="C178" s="25" t="s">
        <v>18</v>
      </c>
      <c r="D178" s="26" t="s">
        <v>18</v>
      </c>
      <c r="E178" s="27"/>
      <c r="F178" s="28" t="s">
        <v>284</v>
      </c>
      <c r="G178" s="29">
        <v>95</v>
      </c>
      <c r="H178" s="30" t="s">
        <v>21</v>
      </c>
      <c r="I178" s="29"/>
      <c r="J178" s="31"/>
      <c r="K178" s="22"/>
      <c r="L178" s="19"/>
      <c r="M178" s="19"/>
      <c r="N178" s="19"/>
      <c r="O178" s="31"/>
      <c r="P178" s="32"/>
      <c r="Q178">
        <f t="shared" si="4"/>
        <v>0</v>
      </c>
      <c r="R178">
        <f t="shared" si="5"/>
        <v>0</v>
      </c>
    </row>
    <row r="179" spans="2:18">
      <c r="B179" s="24" t="s">
        <v>347</v>
      </c>
      <c r="C179" s="25" t="s">
        <v>18</v>
      </c>
      <c r="D179" s="26" t="s">
        <v>18</v>
      </c>
      <c r="E179" s="27"/>
      <c r="F179" s="28"/>
      <c r="G179" s="29">
        <v>134</v>
      </c>
      <c r="H179" s="30" t="s">
        <v>21</v>
      </c>
      <c r="I179" s="29"/>
      <c r="J179" s="31"/>
      <c r="K179" s="22"/>
      <c r="L179" s="19"/>
      <c r="M179" s="19" t="s">
        <v>18</v>
      </c>
      <c r="N179" s="19" t="s">
        <v>18</v>
      </c>
      <c r="O179" s="31"/>
      <c r="P179" s="32" t="s">
        <v>348</v>
      </c>
      <c r="Q179">
        <f t="shared" si="4"/>
        <v>2</v>
      </c>
      <c r="R179">
        <f t="shared" si="5"/>
        <v>3</v>
      </c>
    </row>
    <row r="180" spans="2:18">
      <c r="B180" s="24" t="s">
        <v>349</v>
      </c>
      <c r="C180" s="25" t="s">
        <v>18</v>
      </c>
      <c r="D180" s="26"/>
      <c r="E180" s="27"/>
      <c r="F180" s="28" t="s">
        <v>46</v>
      </c>
      <c r="G180" s="29">
        <v>242</v>
      </c>
      <c r="H180" s="30" t="s">
        <v>40</v>
      </c>
      <c r="I180" s="29"/>
      <c r="J180" s="31"/>
      <c r="K180" s="22"/>
      <c r="L180" s="19"/>
      <c r="M180" s="19"/>
      <c r="N180" s="19"/>
      <c r="O180" s="31"/>
      <c r="P180" s="32"/>
      <c r="Q180">
        <f t="shared" si="4"/>
        <v>0</v>
      </c>
      <c r="R180">
        <f t="shared" si="5"/>
        <v>0</v>
      </c>
    </row>
    <row r="181" spans="2:18">
      <c r="B181" s="24" t="s">
        <v>350</v>
      </c>
      <c r="C181" s="25" t="s">
        <v>18</v>
      </c>
      <c r="D181" s="26"/>
      <c r="E181" s="27"/>
      <c r="F181" s="28"/>
      <c r="G181" s="29"/>
      <c r="H181" s="30"/>
      <c r="I181" s="29"/>
      <c r="J181" s="31"/>
      <c r="K181" s="22"/>
      <c r="L181" s="19"/>
      <c r="M181" s="19" t="s">
        <v>18</v>
      </c>
      <c r="N181" s="19"/>
      <c r="O181" s="31"/>
      <c r="P181" s="32" t="s">
        <v>351</v>
      </c>
      <c r="Q181">
        <f t="shared" si="4"/>
        <v>1</v>
      </c>
      <c r="R181">
        <f t="shared" si="5"/>
        <v>2</v>
      </c>
    </row>
    <row r="182" spans="2:18">
      <c r="B182" s="33" t="s">
        <v>352</v>
      </c>
      <c r="C182" s="25" t="s">
        <v>18</v>
      </c>
      <c r="D182" s="26"/>
      <c r="E182" s="27"/>
      <c r="F182" s="28"/>
      <c r="G182" s="29"/>
      <c r="H182" s="30"/>
      <c r="I182" s="29"/>
      <c r="J182" s="31"/>
      <c r="K182" s="22" t="s">
        <v>18</v>
      </c>
      <c r="L182" s="19" t="s">
        <v>18</v>
      </c>
      <c r="M182" s="19" t="s">
        <v>18</v>
      </c>
      <c r="N182" s="19" t="s">
        <v>18</v>
      </c>
      <c r="O182" s="31"/>
      <c r="P182" s="32" t="s">
        <v>353</v>
      </c>
      <c r="Q182">
        <f t="shared" si="4"/>
        <v>4</v>
      </c>
      <c r="R182">
        <f t="shared" si="5"/>
        <v>5</v>
      </c>
    </row>
    <row r="183" spans="2:18" ht="19">
      <c r="B183" s="24" t="s">
        <v>354</v>
      </c>
      <c r="C183" s="25" t="s">
        <v>18</v>
      </c>
      <c r="D183" s="26" t="s">
        <v>18</v>
      </c>
      <c r="E183" s="27"/>
      <c r="F183" s="28" t="s">
        <v>46</v>
      </c>
      <c r="G183" s="29">
        <v>241</v>
      </c>
      <c r="H183" s="30" t="s">
        <v>21</v>
      </c>
      <c r="I183" s="29"/>
      <c r="J183" s="31"/>
      <c r="K183" s="22"/>
      <c r="L183" s="19"/>
      <c r="M183" s="19"/>
      <c r="N183" s="19" t="s">
        <v>18</v>
      </c>
      <c r="O183" s="31"/>
      <c r="P183" s="32" t="s">
        <v>355</v>
      </c>
      <c r="Q183">
        <f t="shared" si="4"/>
        <v>1</v>
      </c>
      <c r="R183">
        <f t="shared" si="5"/>
        <v>2</v>
      </c>
    </row>
    <row r="184" spans="2:18">
      <c r="B184" s="24" t="s">
        <v>356</v>
      </c>
      <c r="C184" s="25" t="s">
        <v>18</v>
      </c>
      <c r="D184" s="26" t="s">
        <v>18</v>
      </c>
      <c r="E184" s="27"/>
      <c r="F184" s="28"/>
      <c r="G184" s="29">
        <v>315</v>
      </c>
      <c r="H184" s="30" t="s">
        <v>21</v>
      </c>
      <c r="I184" s="29"/>
      <c r="J184" s="31"/>
      <c r="K184" s="22"/>
      <c r="L184" s="19"/>
      <c r="M184" s="19"/>
      <c r="N184" s="19"/>
      <c r="O184" s="31"/>
      <c r="P184" s="32"/>
      <c r="Q184">
        <f t="shared" si="4"/>
        <v>0</v>
      </c>
      <c r="R184">
        <f t="shared" si="5"/>
        <v>0</v>
      </c>
    </row>
    <row r="185" spans="2:18">
      <c r="B185" s="24" t="s">
        <v>357</v>
      </c>
      <c r="C185" s="25" t="s">
        <v>18</v>
      </c>
      <c r="D185" s="26"/>
      <c r="E185" s="27"/>
      <c r="F185" s="28"/>
      <c r="G185" s="29"/>
      <c r="H185" s="30"/>
      <c r="I185" s="29"/>
      <c r="J185" s="31"/>
      <c r="K185" s="22"/>
      <c r="L185" s="19"/>
      <c r="M185" s="19"/>
      <c r="N185" s="19"/>
      <c r="O185" s="31"/>
      <c r="P185" s="32" t="s">
        <v>358</v>
      </c>
      <c r="Q185">
        <f t="shared" si="4"/>
        <v>0</v>
      </c>
      <c r="R185">
        <f t="shared" si="5"/>
        <v>1</v>
      </c>
    </row>
    <row r="186" spans="2:18">
      <c r="B186" s="24" t="s">
        <v>359</v>
      </c>
      <c r="C186" s="25" t="s">
        <v>18</v>
      </c>
      <c r="D186" s="26"/>
      <c r="E186" s="27"/>
      <c r="F186" s="28" t="s">
        <v>28</v>
      </c>
      <c r="G186" s="29"/>
      <c r="H186" s="30"/>
      <c r="I186" s="29"/>
      <c r="J186" s="31"/>
      <c r="K186" s="22"/>
      <c r="L186" s="19"/>
      <c r="M186" s="19"/>
      <c r="N186" s="19"/>
      <c r="O186" s="31"/>
      <c r="P186" s="32"/>
      <c r="Q186">
        <f t="shared" si="4"/>
        <v>0</v>
      </c>
      <c r="R186">
        <f t="shared" si="5"/>
        <v>0</v>
      </c>
    </row>
    <row r="187" spans="2:18">
      <c r="B187" s="33" t="s">
        <v>360</v>
      </c>
      <c r="C187" s="25" t="s">
        <v>18</v>
      </c>
      <c r="D187" s="26"/>
      <c r="E187" s="27"/>
      <c r="F187" s="28"/>
      <c r="G187" s="29"/>
      <c r="H187" s="30"/>
      <c r="I187" s="29"/>
      <c r="J187" s="31"/>
      <c r="K187" s="22"/>
      <c r="L187" s="19"/>
      <c r="M187" s="19"/>
      <c r="N187" s="19" t="s">
        <v>18</v>
      </c>
      <c r="O187" s="31"/>
      <c r="P187" s="32" t="s">
        <v>361</v>
      </c>
      <c r="Q187">
        <f t="shared" si="4"/>
        <v>1</v>
      </c>
      <c r="R187">
        <f t="shared" si="5"/>
        <v>2</v>
      </c>
    </row>
    <row r="188" spans="2:18">
      <c r="B188" s="33" t="s">
        <v>362</v>
      </c>
      <c r="C188" s="25" t="s">
        <v>18</v>
      </c>
      <c r="D188" s="26"/>
      <c r="E188" s="27"/>
      <c r="F188" s="28"/>
      <c r="G188" s="29"/>
      <c r="H188" s="30"/>
      <c r="I188" s="29"/>
      <c r="J188" s="31"/>
      <c r="K188" s="22"/>
      <c r="L188" s="19"/>
      <c r="M188" s="19"/>
      <c r="N188" s="19" t="s">
        <v>18</v>
      </c>
      <c r="O188" s="31"/>
      <c r="P188" s="32" t="s">
        <v>361</v>
      </c>
      <c r="Q188">
        <f t="shared" si="4"/>
        <v>1</v>
      </c>
      <c r="R188">
        <f t="shared" si="5"/>
        <v>2</v>
      </c>
    </row>
    <row r="189" spans="2:18">
      <c r="B189" s="24" t="s">
        <v>363</v>
      </c>
      <c r="C189" s="25" t="s">
        <v>18</v>
      </c>
      <c r="D189" s="26"/>
      <c r="E189" s="27"/>
      <c r="F189" s="28" t="s">
        <v>33</v>
      </c>
      <c r="G189" s="29"/>
      <c r="H189" s="30"/>
      <c r="I189" s="29"/>
      <c r="J189" s="31"/>
      <c r="K189" s="22"/>
      <c r="L189" s="19"/>
      <c r="M189" s="19" t="s">
        <v>18</v>
      </c>
      <c r="N189" s="19"/>
      <c r="O189" s="31"/>
      <c r="P189" s="32" t="s">
        <v>364</v>
      </c>
      <c r="Q189">
        <f t="shared" si="4"/>
        <v>1</v>
      </c>
      <c r="R189">
        <f t="shared" si="5"/>
        <v>2</v>
      </c>
    </row>
    <row r="190" spans="2:18">
      <c r="B190" s="24" t="s">
        <v>365</v>
      </c>
      <c r="C190" s="25" t="s">
        <v>18</v>
      </c>
      <c r="D190" s="26" t="s">
        <v>18</v>
      </c>
      <c r="E190" s="27"/>
      <c r="F190" s="28"/>
      <c r="G190" s="29">
        <v>118</v>
      </c>
      <c r="H190" s="30" t="s">
        <v>21</v>
      </c>
      <c r="I190" s="29"/>
      <c r="J190" s="31"/>
      <c r="K190" s="22"/>
      <c r="L190" s="19"/>
      <c r="M190" s="19"/>
      <c r="N190" s="19"/>
      <c r="O190" s="31"/>
      <c r="P190" s="32"/>
      <c r="Q190">
        <f t="shared" si="4"/>
        <v>0</v>
      </c>
      <c r="R190">
        <f t="shared" si="5"/>
        <v>0</v>
      </c>
    </row>
    <row r="191" spans="2:18">
      <c r="B191" s="24" t="s">
        <v>366</v>
      </c>
      <c r="C191" s="25" t="s">
        <v>18</v>
      </c>
      <c r="D191" s="26"/>
      <c r="E191" s="27"/>
      <c r="F191" s="28" t="s">
        <v>87</v>
      </c>
      <c r="G191" s="29">
        <v>40</v>
      </c>
      <c r="H191" s="30" t="s">
        <v>40</v>
      </c>
      <c r="I191" s="29"/>
      <c r="J191" s="31"/>
      <c r="K191" s="22"/>
      <c r="L191" s="19"/>
      <c r="M191" s="19"/>
      <c r="N191" s="19"/>
      <c r="O191" s="31"/>
      <c r="P191" s="32" t="s">
        <v>367</v>
      </c>
      <c r="Q191">
        <f t="shared" si="4"/>
        <v>0</v>
      </c>
      <c r="R191">
        <f t="shared" si="5"/>
        <v>1</v>
      </c>
    </row>
    <row r="192" spans="2:18">
      <c r="B192" s="24" t="s">
        <v>368</v>
      </c>
      <c r="C192" s="25" t="s">
        <v>18</v>
      </c>
      <c r="D192" s="26"/>
      <c r="E192" s="27" t="s">
        <v>18</v>
      </c>
      <c r="F192" s="28" t="s">
        <v>28</v>
      </c>
      <c r="G192" s="29"/>
      <c r="H192" s="30"/>
      <c r="I192" s="29">
        <v>329</v>
      </c>
      <c r="J192" s="31" t="s">
        <v>88</v>
      </c>
      <c r="K192" s="22"/>
      <c r="L192" s="19"/>
      <c r="M192" s="19" t="s">
        <v>18</v>
      </c>
      <c r="N192" s="19"/>
      <c r="O192" s="31"/>
      <c r="P192" s="32" t="s">
        <v>369</v>
      </c>
      <c r="Q192">
        <f t="shared" si="4"/>
        <v>1</v>
      </c>
      <c r="R192">
        <f t="shared" si="5"/>
        <v>2</v>
      </c>
    </row>
    <row r="193" spans="2:18">
      <c r="B193" s="33" t="s">
        <v>370</v>
      </c>
      <c r="C193" s="25"/>
      <c r="D193" s="26" t="s">
        <v>18</v>
      </c>
      <c r="E193" s="27"/>
      <c r="F193" s="28"/>
      <c r="G193" s="29">
        <v>3371</v>
      </c>
      <c r="H193" s="30" t="s">
        <v>63</v>
      </c>
      <c r="I193" s="29"/>
      <c r="J193" s="31"/>
      <c r="K193" s="22" t="s">
        <v>18</v>
      </c>
      <c r="L193" s="19" t="s">
        <v>18</v>
      </c>
      <c r="M193" s="19" t="s">
        <v>18</v>
      </c>
      <c r="N193" s="19" t="s">
        <v>18</v>
      </c>
      <c r="O193" s="31"/>
      <c r="P193" s="32" t="s">
        <v>371</v>
      </c>
      <c r="Q193">
        <f t="shared" si="4"/>
        <v>4</v>
      </c>
      <c r="R193">
        <f t="shared" si="5"/>
        <v>5</v>
      </c>
    </row>
    <row r="194" spans="2:18">
      <c r="B194" s="24" t="s">
        <v>372</v>
      </c>
      <c r="C194" s="25" t="s">
        <v>18</v>
      </c>
      <c r="D194" s="26"/>
      <c r="E194" s="27"/>
      <c r="F194" s="28" t="s">
        <v>87</v>
      </c>
      <c r="G194" s="29"/>
      <c r="H194" s="30"/>
      <c r="I194" s="29"/>
      <c r="J194" s="31"/>
      <c r="K194" s="22"/>
      <c r="L194" s="19" t="s">
        <v>18</v>
      </c>
      <c r="M194" s="19" t="s">
        <v>18</v>
      </c>
      <c r="N194" s="19" t="s">
        <v>18</v>
      </c>
      <c r="O194" s="31"/>
      <c r="P194" s="34" t="s">
        <v>373</v>
      </c>
      <c r="Q194">
        <f t="shared" si="4"/>
        <v>3</v>
      </c>
      <c r="R194">
        <f t="shared" si="5"/>
        <v>4</v>
      </c>
    </row>
    <row r="195" spans="2:18">
      <c r="B195" s="24" t="s">
        <v>374</v>
      </c>
      <c r="C195" s="25" t="s">
        <v>18</v>
      </c>
      <c r="D195" s="26"/>
      <c r="E195" s="27"/>
      <c r="F195" s="28" t="s">
        <v>375</v>
      </c>
      <c r="G195" s="29"/>
      <c r="H195" s="30"/>
      <c r="I195" s="29"/>
      <c r="J195" s="31"/>
      <c r="K195" s="22"/>
      <c r="L195" s="19"/>
      <c r="M195" s="19"/>
      <c r="N195" s="19"/>
      <c r="O195" s="31"/>
      <c r="P195" s="34" t="s">
        <v>376</v>
      </c>
      <c r="Q195">
        <f t="shared" si="4"/>
        <v>0</v>
      </c>
      <c r="R195">
        <f t="shared" si="5"/>
        <v>1</v>
      </c>
    </row>
    <row r="196" spans="2:18">
      <c r="B196" s="24" t="s">
        <v>377</v>
      </c>
      <c r="C196" s="25" t="s">
        <v>18</v>
      </c>
      <c r="D196" s="26"/>
      <c r="E196" s="27"/>
      <c r="F196" s="28"/>
      <c r="G196" s="29"/>
      <c r="H196" s="30"/>
      <c r="I196" s="29"/>
      <c r="J196" s="31"/>
      <c r="K196" s="22"/>
      <c r="L196" s="19"/>
      <c r="M196" s="19"/>
      <c r="N196" s="19"/>
      <c r="O196" s="31"/>
      <c r="P196" s="32" t="s">
        <v>378</v>
      </c>
      <c r="Q196">
        <f t="shared" ref="Q196:Q212" si="6">COUNTA(K196:O196)</f>
        <v>0</v>
      </c>
      <c r="R196">
        <f t="shared" ref="R196:R212" si="7">COUNTA(K196:P196)</f>
        <v>1</v>
      </c>
    </row>
    <row r="197" spans="2:18">
      <c r="B197" s="24" t="s">
        <v>379</v>
      </c>
      <c r="C197" s="25" t="s">
        <v>18</v>
      </c>
      <c r="D197" s="26" t="s">
        <v>18</v>
      </c>
      <c r="E197" s="27"/>
      <c r="F197" s="28" t="s">
        <v>375</v>
      </c>
      <c r="G197" s="29">
        <v>238</v>
      </c>
      <c r="H197" s="30" t="s">
        <v>40</v>
      </c>
      <c r="I197" s="29"/>
      <c r="J197" s="31"/>
      <c r="K197" s="22"/>
      <c r="L197" s="19"/>
      <c r="M197" s="19"/>
      <c r="N197" s="19"/>
      <c r="O197" s="31"/>
      <c r="P197" s="32" t="s">
        <v>380</v>
      </c>
      <c r="Q197">
        <f t="shared" si="6"/>
        <v>0</v>
      </c>
      <c r="R197">
        <f t="shared" si="7"/>
        <v>1</v>
      </c>
    </row>
    <row r="198" spans="2:18">
      <c r="B198" s="33" t="s">
        <v>381</v>
      </c>
      <c r="C198" s="25" t="s">
        <v>18</v>
      </c>
      <c r="D198" s="26" t="s">
        <v>18</v>
      </c>
      <c r="E198" s="27"/>
      <c r="F198" s="28" t="s">
        <v>77</v>
      </c>
      <c r="G198" s="29">
        <v>459</v>
      </c>
      <c r="H198" s="30" t="s">
        <v>40</v>
      </c>
      <c r="I198" s="29"/>
      <c r="J198" s="31"/>
      <c r="K198" s="22" t="s">
        <v>18</v>
      </c>
      <c r="L198" s="19" t="s">
        <v>18</v>
      </c>
      <c r="M198" s="19" t="s">
        <v>18</v>
      </c>
      <c r="N198" s="19" t="s">
        <v>18</v>
      </c>
      <c r="O198" s="31"/>
      <c r="P198" s="32" t="s">
        <v>382</v>
      </c>
      <c r="Q198">
        <f t="shared" si="6"/>
        <v>4</v>
      </c>
      <c r="R198">
        <f t="shared" si="7"/>
        <v>5</v>
      </c>
    </row>
    <row r="199" spans="2:18">
      <c r="B199" s="33" t="s">
        <v>383</v>
      </c>
      <c r="C199" s="25" t="s">
        <v>18</v>
      </c>
      <c r="D199" s="26" t="s">
        <v>18</v>
      </c>
      <c r="E199" s="27"/>
      <c r="F199" s="28" t="s">
        <v>112</v>
      </c>
      <c r="G199" s="29">
        <v>203</v>
      </c>
      <c r="H199" s="30" t="s">
        <v>40</v>
      </c>
      <c r="I199" s="29"/>
      <c r="J199" s="31"/>
      <c r="K199" s="22" t="s">
        <v>18</v>
      </c>
      <c r="L199" s="19" t="s">
        <v>18</v>
      </c>
      <c r="M199" s="19" t="s">
        <v>18</v>
      </c>
      <c r="N199" s="19" t="s">
        <v>18</v>
      </c>
      <c r="O199" s="31" t="s">
        <v>18</v>
      </c>
      <c r="P199" s="32" t="s">
        <v>384</v>
      </c>
      <c r="Q199">
        <f t="shared" si="6"/>
        <v>5</v>
      </c>
      <c r="R199">
        <f t="shared" si="7"/>
        <v>6</v>
      </c>
    </row>
    <row r="200" spans="2:18">
      <c r="B200" s="24" t="s">
        <v>385</v>
      </c>
      <c r="C200" s="25" t="s">
        <v>18</v>
      </c>
      <c r="D200" s="26"/>
      <c r="E200" s="27"/>
      <c r="F200" s="28" t="s">
        <v>180</v>
      </c>
      <c r="G200" s="29"/>
      <c r="H200" s="30"/>
      <c r="I200" s="29"/>
      <c r="J200" s="31"/>
      <c r="K200" s="22"/>
      <c r="L200" s="19"/>
      <c r="M200" s="19"/>
      <c r="N200" s="19"/>
      <c r="O200" s="31"/>
      <c r="P200" s="34" t="s">
        <v>386</v>
      </c>
      <c r="Q200">
        <f t="shared" si="6"/>
        <v>0</v>
      </c>
      <c r="R200">
        <f t="shared" si="7"/>
        <v>1</v>
      </c>
    </row>
    <row r="201" spans="2:18">
      <c r="B201" s="33" t="s">
        <v>387</v>
      </c>
      <c r="C201" s="25" t="s">
        <v>18</v>
      </c>
      <c r="D201" s="26" t="s">
        <v>18</v>
      </c>
      <c r="E201" s="27"/>
      <c r="F201" s="28" t="s">
        <v>46</v>
      </c>
      <c r="G201" s="29">
        <v>161</v>
      </c>
      <c r="H201" s="30" t="s">
        <v>21</v>
      </c>
      <c r="I201" s="29"/>
      <c r="J201" s="31"/>
      <c r="K201" s="22"/>
      <c r="L201" s="19"/>
      <c r="M201" s="19" t="s">
        <v>18</v>
      </c>
      <c r="N201" s="19" t="s">
        <v>18</v>
      </c>
      <c r="O201" s="31"/>
      <c r="P201" s="32" t="s">
        <v>388</v>
      </c>
      <c r="Q201">
        <f t="shared" si="6"/>
        <v>2</v>
      </c>
      <c r="R201">
        <f t="shared" si="7"/>
        <v>3</v>
      </c>
    </row>
    <row r="202" spans="2:18">
      <c r="B202" s="24" t="s">
        <v>389</v>
      </c>
      <c r="C202" s="25" t="s">
        <v>18</v>
      </c>
      <c r="D202" s="26"/>
      <c r="E202" s="27"/>
      <c r="F202" s="28"/>
      <c r="G202" s="29"/>
      <c r="H202" s="30"/>
      <c r="I202" s="29"/>
      <c r="J202" s="31"/>
      <c r="K202" s="22"/>
      <c r="L202" s="19"/>
      <c r="M202" s="19"/>
      <c r="N202" s="19"/>
      <c r="O202" s="31"/>
      <c r="P202" s="32" t="s">
        <v>390</v>
      </c>
      <c r="Q202">
        <f t="shared" si="6"/>
        <v>0</v>
      </c>
      <c r="R202">
        <f t="shared" si="7"/>
        <v>1</v>
      </c>
    </row>
    <row r="203" spans="2:18">
      <c r="B203" s="24" t="s">
        <v>391</v>
      </c>
      <c r="C203" s="25" t="s">
        <v>18</v>
      </c>
      <c r="D203" s="26"/>
      <c r="E203" s="27"/>
      <c r="F203" s="28" t="s">
        <v>334</v>
      </c>
      <c r="G203" s="29"/>
      <c r="H203" s="30"/>
      <c r="I203" s="29"/>
      <c r="J203" s="31"/>
      <c r="K203" s="22"/>
      <c r="L203" s="19"/>
      <c r="M203" s="19"/>
      <c r="N203" s="19"/>
      <c r="O203" s="31"/>
      <c r="P203" s="32" t="s">
        <v>392</v>
      </c>
      <c r="Q203">
        <f t="shared" si="6"/>
        <v>0</v>
      </c>
      <c r="R203">
        <f t="shared" si="7"/>
        <v>1</v>
      </c>
    </row>
    <row r="204" spans="2:18">
      <c r="B204" s="33" t="s">
        <v>393</v>
      </c>
      <c r="C204" s="25" t="s">
        <v>18</v>
      </c>
      <c r="D204" s="26"/>
      <c r="E204" s="27"/>
      <c r="F204" s="28" t="s">
        <v>66</v>
      </c>
      <c r="G204" s="29"/>
      <c r="H204" s="30"/>
      <c r="I204" s="29"/>
      <c r="J204" s="31"/>
      <c r="K204" s="22"/>
      <c r="L204" s="19"/>
      <c r="M204" s="19" t="s">
        <v>18</v>
      </c>
      <c r="N204" s="19"/>
      <c r="O204" s="31"/>
      <c r="P204" s="32" t="s">
        <v>394</v>
      </c>
      <c r="Q204">
        <f t="shared" si="6"/>
        <v>1</v>
      </c>
      <c r="R204">
        <f t="shared" si="7"/>
        <v>2</v>
      </c>
    </row>
    <row r="205" spans="2:18">
      <c r="B205" s="24" t="s">
        <v>395</v>
      </c>
      <c r="C205" s="25" t="s">
        <v>18</v>
      </c>
      <c r="D205" s="26" t="s">
        <v>18</v>
      </c>
      <c r="E205" s="27"/>
      <c r="F205" s="28" t="s">
        <v>93</v>
      </c>
      <c r="G205" s="29">
        <v>129</v>
      </c>
      <c r="H205" s="30" t="s">
        <v>21</v>
      </c>
      <c r="I205" s="29"/>
      <c r="J205" s="31"/>
      <c r="K205" s="22"/>
      <c r="L205" s="19"/>
      <c r="M205" s="19"/>
      <c r="N205" s="19"/>
      <c r="O205" s="31"/>
      <c r="P205" s="32"/>
      <c r="Q205">
        <f t="shared" si="6"/>
        <v>0</v>
      </c>
      <c r="R205">
        <f t="shared" si="7"/>
        <v>0</v>
      </c>
    </row>
    <row r="206" spans="2:18">
      <c r="B206" s="24" t="s">
        <v>396</v>
      </c>
      <c r="C206" s="25" t="s">
        <v>18</v>
      </c>
      <c r="D206" s="26"/>
      <c r="E206" s="27"/>
      <c r="F206" s="28"/>
      <c r="G206" s="29">
        <v>88</v>
      </c>
      <c r="H206" s="30" t="s">
        <v>63</v>
      </c>
      <c r="I206" s="29"/>
      <c r="J206" s="31"/>
      <c r="K206" s="22"/>
      <c r="L206" s="19"/>
      <c r="M206" s="19"/>
      <c r="N206" s="19"/>
      <c r="O206" s="31"/>
      <c r="P206" s="32" t="s">
        <v>397</v>
      </c>
      <c r="Q206">
        <f t="shared" si="6"/>
        <v>0</v>
      </c>
      <c r="R206">
        <f t="shared" si="7"/>
        <v>1</v>
      </c>
    </row>
    <row r="207" spans="2:18">
      <c r="B207" s="24" t="s">
        <v>398</v>
      </c>
      <c r="C207" s="25" t="s">
        <v>18</v>
      </c>
      <c r="D207" s="26" t="s">
        <v>18</v>
      </c>
      <c r="E207" s="27"/>
      <c r="F207" s="28"/>
      <c r="G207" s="29">
        <v>70</v>
      </c>
      <c r="H207" s="30" t="s">
        <v>21</v>
      </c>
      <c r="I207" s="29"/>
      <c r="J207" s="31"/>
      <c r="K207" s="22"/>
      <c r="L207" s="19"/>
      <c r="M207" s="19" t="s">
        <v>18</v>
      </c>
      <c r="N207" s="19" t="s">
        <v>18</v>
      </c>
      <c r="O207" s="31"/>
      <c r="P207" s="32" t="s">
        <v>399</v>
      </c>
      <c r="Q207">
        <f t="shared" si="6"/>
        <v>2</v>
      </c>
      <c r="R207">
        <f t="shared" si="7"/>
        <v>3</v>
      </c>
    </row>
    <row r="208" spans="2:18">
      <c r="B208" s="24" t="s">
        <v>400</v>
      </c>
      <c r="C208" s="25" t="s">
        <v>18</v>
      </c>
      <c r="D208" s="26" t="s">
        <v>18</v>
      </c>
      <c r="E208" s="27"/>
      <c r="F208" s="28"/>
      <c r="G208" s="29">
        <v>300</v>
      </c>
      <c r="H208" s="30" t="s">
        <v>21</v>
      </c>
      <c r="I208" s="29"/>
      <c r="J208" s="31"/>
      <c r="K208" s="22"/>
      <c r="L208" s="19"/>
      <c r="M208" s="19"/>
      <c r="N208" s="19"/>
      <c r="O208" s="31"/>
      <c r="P208" s="32" t="s">
        <v>401</v>
      </c>
      <c r="Q208">
        <f t="shared" si="6"/>
        <v>0</v>
      </c>
      <c r="R208">
        <f t="shared" si="7"/>
        <v>1</v>
      </c>
    </row>
    <row r="209" spans="1:19">
      <c r="B209" s="24" t="s">
        <v>402</v>
      </c>
      <c r="C209" s="25" t="s">
        <v>18</v>
      </c>
      <c r="D209" s="26" t="s">
        <v>18</v>
      </c>
      <c r="E209" s="27"/>
      <c r="F209" s="28" t="s">
        <v>238</v>
      </c>
      <c r="G209" s="29">
        <v>171</v>
      </c>
      <c r="H209" s="30" t="s">
        <v>40</v>
      </c>
      <c r="I209" s="29"/>
      <c r="J209" s="31"/>
      <c r="K209" s="22"/>
      <c r="L209" s="19"/>
      <c r="M209" s="19"/>
      <c r="N209" s="19"/>
      <c r="O209" s="31"/>
      <c r="P209" s="32" t="s">
        <v>403</v>
      </c>
      <c r="Q209">
        <f t="shared" si="6"/>
        <v>0</v>
      </c>
      <c r="R209">
        <f t="shared" si="7"/>
        <v>1</v>
      </c>
    </row>
    <row r="210" spans="1:19">
      <c r="B210" s="24" t="s">
        <v>404</v>
      </c>
      <c r="C210" s="25" t="s">
        <v>18</v>
      </c>
      <c r="D210" s="26"/>
      <c r="E210" s="27"/>
      <c r="F210" s="28" t="s">
        <v>375</v>
      </c>
      <c r="G210" s="29"/>
      <c r="H210" s="30"/>
      <c r="I210" s="29"/>
      <c r="J210" s="31"/>
      <c r="K210" s="22"/>
      <c r="L210" s="19"/>
      <c r="M210" s="19" t="s">
        <v>18</v>
      </c>
      <c r="N210" s="19" t="s">
        <v>18</v>
      </c>
      <c r="O210" s="31"/>
      <c r="P210" s="32" t="s">
        <v>405</v>
      </c>
      <c r="Q210">
        <f t="shared" si="6"/>
        <v>2</v>
      </c>
      <c r="R210">
        <f t="shared" si="7"/>
        <v>3</v>
      </c>
    </row>
    <row r="211" spans="1:19">
      <c r="B211" s="24" t="s">
        <v>406</v>
      </c>
      <c r="C211" s="25" t="s">
        <v>18</v>
      </c>
      <c r="D211" s="26" t="s">
        <v>18</v>
      </c>
      <c r="E211" s="27" t="s">
        <v>18</v>
      </c>
      <c r="F211" s="28" t="s">
        <v>114</v>
      </c>
      <c r="G211" s="29">
        <v>516</v>
      </c>
      <c r="H211" s="30" t="s">
        <v>21</v>
      </c>
      <c r="I211" s="29">
        <v>520</v>
      </c>
      <c r="J211" s="31" t="s">
        <v>88</v>
      </c>
      <c r="K211" s="22"/>
      <c r="L211" s="19" t="s">
        <v>18</v>
      </c>
      <c r="M211" s="19" t="s">
        <v>18</v>
      </c>
      <c r="N211" s="19"/>
      <c r="O211" s="31"/>
      <c r="P211" s="32" t="s">
        <v>407</v>
      </c>
      <c r="Q211">
        <f t="shared" si="6"/>
        <v>2</v>
      </c>
      <c r="R211">
        <f t="shared" si="7"/>
        <v>3</v>
      </c>
    </row>
    <row r="212" spans="1:19">
      <c r="B212" s="24" t="s">
        <v>408</v>
      </c>
      <c r="C212" s="25" t="s">
        <v>18</v>
      </c>
      <c r="D212" s="26"/>
      <c r="E212" s="27"/>
      <c r="F212" s="28"/>
      <c r="G212" s="29"/>
      <c r="H212" s="30"/>
      <c r="I212" s="29"/>
      <c r="J212" s="31"/>
      <c r="K212" s="22"/>
      <c r="L212" s="19"/>
      <c r="M212" s="19"/>
      <c r="N212" s="19" t="s">
        <v>18</v>
      </c>
      <c r="O212" s="31"/>
      <c r="P212" s="32" t="s">
        <v>409</v>
      </c>
      <c r="Q212">
        <f t="shared" si="6"/>
        <v>1</v>
      </c>
      <c r="R212">
        <f t="shared" si="7"/>
        <v>2</v>
      </c>
    </row>
    <row r="213" spans="1:19">
      <c r="A213" t="s">
        <v>410</v>
      </c>
      <c r="B213">
        <f>COUNTIF(B3:B212,"*")</f>
        <v>210</v>
      </c>
      <c r="C213">
        <f>COUNTIF(C3:C212,"X")</f>
        <v>188</v>
      </c>
      <c r="D213">
        <f>COUNTIF(D3:D212,"X")</f>
        <v>76</v>
      </c>
      <c r="E213">
        <f>COUNTIF(E3:E212,"X")</f>
        <v>24</v>
      </c>
      <c r="K213">
        <f>COUNTIF(K3:K212,"X")</f>
        <v>10</v>
      </c>
      <c r="L213">
        <f>COUNTIF(L3:L212,"X")</f>
        <v>23</v>
      </c>
      <c r="M213">
        <f>COUNTIF(M3:M212,"X")</f>
        <v>100</v>
      </c>
      <c r="N213">
        <f>COUNTIF(N3:N212,"X")</f>
        <v>77</v>
      </c>
      <c r="O213">
        <f>COUNTIF(O3:O212,"X")</f>
        <v>2</v>
      </c>
      <c r="P213" s="39" t="s">
        <v>411</v>
      </c>
      <c r="Q213">
        <f>COUNTIF(Q3:Q212,"0")</f>
        <v>98</v>
      </c>
      <c r="R213">
        <f>COUNTIF(R3:R212,"0")</f>
        <v>52</v>
      </c>
      <c r="S213" t="s">
        <v>412</v>
      </c>
    </row>
    <row r="214" spans="1:19">
      <c r="A214" t="s">
        <v>413</v>
      </c>
      <c r="P214" s="39" t="s">
        <v>414</v>
      </c>
      <c r="Q214">
        <f>COUNTIF(Q3:Q212,"&gt;0")</f>
        <v>112</v>
      </c>
      <c r="R214">
        <f>Q213-R213</f>
        <v>46</v>
      </c>
    </row>
    <row r="215" spans="1:19">
      <c r="A215" t="s">
        <v>415</v>
      </c>
    </row>
    <row r="216" spans="1:19">
      <c r="A216" t="s">
        <v>416</v>
      </c>
    </row>
    <row r="217" spans="1:19">
      <c r="A217" t="s">
        <v>417</v>
      </c>
    </row>
    <row r="218" spans="1:19">
      <c r="A218" t="s">
        <v>418</v>
      </c>
    </row>
    <row r="219" spans="1:19">
      <c r="A219" t="s">
        <v>419</v>
      </c>
    </row>
    <row r="220" spans="1:19">
      <c r="A220" t="s">
        <v>420</v>
      </c>
    </row>
    <row r="221" spans="1:19">
      <c r="A221" t="s">
        <v>421</v>
      </c>
    </row>
    <row r="222" spans="1:19">
      <c r="A222" t="s">
        <v>422</v>
      </c>
    </row>
    <row r="223" spans="1:19">
      <c r="A223" s="40" t="s">
        <v>423</v>
      </c>
    </row>
  </sheetData>
  <mergeCells count="2">
    <mergeCell ref="C1:J1"/>
    <mergeCell ref="K1:O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Bm predicted GPI-AP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sha, Fana</dc:creator>
  <cp:lastModifiedBy>Mersha, Fana</cp:lastModifiedBy>
  <dcterms:created xsi:type="dcterms:W3CDTF">2019-08-22T16:27:06Z</dcterms:created>
  <dcterms:modified xsi:type="dcterms:W3CDTF">2019-08-22T16:28:36Z</dcterms:modified>
</cp:coreProperties>
</file>